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1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2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4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5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6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7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18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19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8391225e8f56395/Desktop/Hopkins/RA Work/Hojoon/R1 uploads/"/>
    </mc:Choice>
  </mc:AlternateContent>
  <xr:revisionPtr revIDLastSave="0" documentId="8_{CFC2D0FD-7C51-4022-AD68-5CC13D41BE5C}" xr6:coauthVersionLast="47" xr6:coauthVersionMax="47" xr10:uidLastSave="{00000000-0000-0000-0000-000000000000}"/>
  <bookViews>
    <workbookView xWindow="-98" yWindow="-98" windowWidth="20715" windowHeight="13155" firstSheet="4" activeTab="8" xr2:uid="{B05E06B8-1B4F-4D80-B916-F8D0344C7678}"/>
  </bookViews>
  <sheets>
    <sheet name="Cost Analysis" sheetId="7" r:id="rId1"/>
    <sheet name="Equipment_Sim" sheetId="8" r:id="rId2"/>
    <sheet name="SA_Oneway" sheetId="11" r:id="rId3"/>
    <sheet name="Graphs" sheetId="13" r:id="rId4"/>
    <sheet name="TAM" sheetId="10" r:id="rId5"/>
    <sheet name="Overhead Cost" sheetId="2" r:id="rId6"/>
    <sheet name="Archive Tabs" sheetId="12" r:id="rId7"/>
    <sheet name="Kits and Consumables" sheetId="6" state="hidden" r:id="rId8"/>
    <sheet name="Equipment_Actual" sheetId="1" r:id="rId9"/>
    <sheet name="Test Kits" sheetId="3" r:id="rId10"/>
  </sheets>
  <definedNames>
    <definedName name="_xlnm._FilterDatabase" localSheetId="2" hidden="1">SA_Oneway!$U$67:$AC$67</definedName>
    <definedName name="_xlchart.v1.0" hidden="1">'Cost Analysis'!$S$16:$S$20</definedName>
    <definedName name="_xlchart.v1.1" hidden="1">'Cost Analysis'!$V$16:$V$20</definedName>
    <definedName name="_xlchart.v1.2" hidden="1">'Cost Analysis'!$S$63:$S$67</definedName>
    <definedName name="_xlchart.v1.3" hidden="1">'Cost Analysis'!$V$63:$V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8" i="8" l="1"/>
  <c r="T92" i="11" l="1"/>
  <c r="T91" i="11"/>
  <c r="T90" i="11"/>
  <c r="T89" i="11"/>
  <c r="T88" i="11"/>
  <c r="T87" i="11"/>
  <c r="T86" i="11"/>
  <c r="T85" i="11"/>
  <c r="T84" i="11"/>
  <c r="T83" i="11"/>
  <c r="T82" i="11"/>
  <c r="T81" i="11"/>
  <c r="T80" i="11"/>
  <c r="S79" i="11"/>
  <c r="S78" i="11"/>
  <c r="S77" i="11"/>
  <c r="S76" i="11"/>
  <c r="S75" i="11"/>
  <c r="S74" i="11"/>
  <c r="S73" i="11"/>
  <c r="S72" i="11"/>
  <c r="S71" i="11"/>
  <c r="S70" i="11"/>
  <c r="S69" i="11"/>
  <c r="S68" i="11"/>
  <c r="E185" i="13"/>
  <c r="E184" i="13"/>
  <c r="E183" i="13"/>
  <c r="E182" i="13"/>
  <c r="E180" i="13"/>
  <c r="C183" i="13"/>
  <c r="C181" i="13"/>
  <c r="E169" i="13"/>
  <c r="E168" i="13"/>
  <c r="E167" i="13"/>
  <c r="E166" i="13"/>
  <c r="E164" i="13"/>
  <c r="C168" i="13"/>
  <c r="C166" i="13"/>
  <c r="C153" i="13"/>
  <c r="C151" i="13"/>
  <c r="E154" i="13"/>
  <c r="E153" i="13"/>
  <c r="E152" i="13"/>
  <c r="E151" i="13"/>
  <c r="E149" i="13"/>
  <c r="C134" i="13"/>
  <c r="C133" i="13"/>
  <c r="C132" i="13"/>
  <c r="E114" i="13"/>
  <c r="E113" i="13"/>
  <c r="E112" i="13"/>
  <c r="E111" i="13"/>
  <c r="E109" i="13"/>
  <c r="C112" i="13"/>
  <c r="C111" i="13"/>
  <c r="C110" i="13"/>
  <c r="E97" i="13"/>
  <c r="E96" i="13"/>
  <c r="E95" i="13"/>
  <c r="E94" i="13"/>
  <c r="E92" i="13"/>
  <c r="C95" i="13"/>
  <c r="C94" i="13"/>
  <c r="C93" i="13"/>
  <c r="C79" i="13"/>
  <c r="C78" i="13"/>
  <c r="C77" i="13"/>
  <c r="E61" i="13"/>
  <c r="E60" i="13"/>
  <c r="E59" i="13"/>
  <c r="E58" i="13"/>
  <c r="E56" i="13"/>
  <c r="C61" i="13"/>
  <c r="C60" i="13"/>
  <c r="C59" i="13"/>
  <c r="C45" i="13"/>
  <c r="C44" i="13"/>
  <c r="C43" i="13"/>
  <c r="E46" i="13"/>
  <c r="E45" i="13"/>
  <c r="E44" i="13"/>
  <c r="E43" i="13"/>
  <c r="E41" i="13"/>
  <c r="C29" i="13"/>
  <c r="C28" i="13"/>
  <c r="C27" i="13"/>
  <c r="C15" i="7"/>
  <c r="M12" i="11"/>
  <c r="M11" i="11"/>
  <c r="M10" i="11"/>
  <c r="M9" i="11"/>
  <c r="M7" i="11"/>
  <c r="C10" i="13"/>
  <c r="C9" i="13"/>
  <c r="C8" i="13"/>
  <c r="M21" i="10"/>
  <c r="L21" i="10"/>
  <c r="K21" i="10"/>
  <c r="J21" i="10"/>
  <c r="I21" i="10"/>
  <c r="H21" i="10"/>
  <c r="G21" i="10"/>
  <c r="F21" i="10"/>
  <c r="E21" i="10"/>
  <c r="D21" i="10"/>
  <c r="C21" i="10"/>
  <c r="C19" i="7" l="1"/>
  <c r="E8" i="11"/>
  <c r="C56" i="7" s="1"/>
  <c r="G36" i="8" s="1"/>
  <c r="H22" i="1"/>
  <c r="E10" i="11"/>
  <c r="C58" i="7" s="1"/>
  <c r="C57" i="7"/>
  <c r="C55" i="7"/>
  <c r="D62" i="7"/>
  <c r="C62" i="7"/>
  <c r="D61" i="7"/>
  <c r="C61" i="7"/>
  <c r="E62" i="7"/>
  <c r="E61" i="7"/>
  <c r="C54" i="7"/>
  <c r="K53" i="7" s="1"/>
  <c r="C6" i="7"/>
  <c r="K6" i="7" s="1"/>
  <c r="C12" i="7"/>
  <c r="C9" i="7"/>
  <c r="L52" i="8" s="1"/>
  <c r="AG76" i="8" s="1"/>
  <c r="C11" i="7"/>
  <c r="C10" i="7"/>
  <c r="C36" i="8" s="1"/>
  <c r="E15" i="2"/>
  <c r="E20" i="7" s="1"/>
  <c r="E66" i="7" s="1"/>
  <c r="D15" i="2"/>
  <c r="C15" i="2"/>
  <c r="D19" i="7"/>
  <c r="D65" i="7" s="1"/>
  <c r="S67" i="7"/>
  <c r="S66" i="7"/>
  <c r="S65" i="7"/>
  <c r="S64" i="7"/>
  <c r="S63" i="7"/>
  <c r="N59" i="7"/>
  <c r="M59" i="7"/>
  <c r="L59" i="7"/>
  <c r="M12" i="7"/>
  <c r="L12" i="7"/>
  <c r="N12" i="7"/>
  <c r="H52" i="11"/>
  <c r="B52" i="11" s="1"/>
  <c r="C52" i="11" s="1"/>
  <c r="J26" i="10"/>
  <c r="J25" i="10"/>
  <c r="J22" i="10"/>
  <c r="C8" i="8"/>
  <c r="H56" i="11"/>
  <c r="B56" i="11" s="1"/>
  <c r="C56" i="11" s="1"/>
  <c r="P56" i="8"/>
  <c r="O56" i="8"/>
  <c r="P58" i="8"/>
  <c r="O58" i="8"/>
  <c r="O55" i="8"/>
  <c r="B53" i="11"/>
  <c r="C53" i="11" s="1"/>
  <c r="H57" i="11"/>
  <c r="B57" i="11" s="1"/>
  <c r="E57" i="11" s="1"/>
  <c r="H54" i="11"/>
  <c r="B54" i="11" s="1"/>
  <c r="H55" i="11"/>
  <c r="B55" i="11" s="1"/>
  <c r="F55" i="11" s="1"/>
  <c r="C25" i="7"/>
  <c r="C71" i="7" s="1"/>
  <c r="C26" i="7"/>
  <c r="C72" i="7" s="1"/>
  <c r="C27" i="7"/>
  <c r="C73" i="7" s="1"/>
  <c r="B19" i="7"/>
  <c r="B65" i="7" s="1"/>
  <c r="C24" i="7"/>
  <c r="C70" i="7" s="1"/>
  <c r="B25" i="7"/>
  <c r="B71" i="7" s="1"/>
  <c r="B26" i="7"/>
  <c r="B72" i="7" s="1"/>
  <c r="B27" i="7"/>
  <c r="B73" i="7" s="1"/>
  <c r="B24" i="7"/>
  <c r="B70" i="7" s="1"/>
  <c r="B20" i="7"/>
  <c r="B66" i="7" s="1"/>
  <c r="C20" i="7"/>
  <c r="C66" i="7" s="1"/>
  <c r="B21" i="7"/>
  <c r="B67" i="7" s="1"/>
  <c r="C21" i="7"/>
  <c r="C67" i="7" s="1"/>
  <c r="B22" i="7"/>
  <c r="B68" i="7" s="1"/>
  <c r="C22" i="7"/>
  <c r="C68" i="7" s="1"/>
  <c r="B23" i="7"/>
  <c r="B69" i="7" s="1"/>
  <c r="F36" i="8"/>
  <c r="B36" i="8"/>
  <c r="B65" i="8"/>
  <c r="B68" i="8"/>
  <c r="B69" i="8"/>
  <c r="B74" i="8"/>
  <c r="B75" i="8"/>
  <c r="B76" i="8"/>
  <c r="B77" i="8"/>
  <c r="D66" i="8"/>
  <c r="E66" i="8"/>
  <c r="F66" i="8"/>
  <c r="G66" i="8"/>
  <c r="H66" i="8"/>
  <c r="I66" i="8"/>
  <c r="J66" i="8"/>
  <c r="K66" i="8"/>
  <c r="L51" i="8"/>
  <c r="L66" i="8"/>
  <c r="D51" i="8"/>
  <c r="E51" i="8"/>
  <c r="F51" i="8"/>
  <c r="G51" i="8"/>
  <c r="H51" i="8"/>
  <c r="I51" i="8"/>
  <c r="J51" i="8"/>
  <c r="K51" i="8"/>
  <c r="B50" i="8"/>
  <c r="B53" i="8"/>
  <c r="B54" i="8"/>
  <c r="B55" i="8"/>
  <c r="B70" i="8"/>
  <c r="B56" i="8"/>
  <c r="B71" i="8"/>
  <c r="B57" i="8"/>
  <c r="B72" i="8"/>
  <c r="B58" i="8"/>
  <c r="B73" i="8"/>
  <c r="B59" i="8"/>
  <c r="B60" i="8"/>
  <c r="B61" i="8"/>
  <c r="B62" i="8"/>
  <c r="B52" i="8"/>
  <c r="C51" i="8"/>
  <c r="B67" i="8"/>
  <c r="C66" i="8"/>
  <c r="P39" i="8"/>
  <c r="Q39" i="8"/>
  <c r="Q40" i="8"/>
  <c r="P41" i="8"/>
  <c r="Q41" i="8"/>
  <c r="P42" i="8"/>
  <c r="Q42" i="8"/>
  <c r="P43" i="8"/>
  <c r="P44" i="8"/>
  <c r="Q44" i="8"/>
  <c r="P45" i="8"/>
  <c r="O42" i="8"/>
  <c r="O41" i="8"/>
  <c r="O39" i="8"/>
  <c r="O40" i="8"/>
  <c r="G39" i="8"/>
  <c r="G40" i="8"/>
  <c r="G42" i="8"/>
  <c r="G44" i="8"/>
  <c r="G46" i="8"/>
  <c r="J39" i="8"/>
  <c r="N39" i="8"/>
  <c r="J42" i="8"/>
  <c r="N42" i="8"/>
  <c r="J43" i="8"/>
  <c r="N43" i="8"/>
  <c r="K44" i="8"/>
  <c r="M43" i="8"/>
  <c r="L43" i="8"/>
  <c r="K43" i="8"/>
  <c r="M42" i="8"/>
  <c r="L40" i="8"/>
  <c r="K40" i="8"/>
  <c r="M39" i="8"/>
  <c r="L39" i="8"/>
  <c r="K39" i="8"/>
  <c r="F39" i="8"/>
  <c r="F40" i="8"/>
  <c r="J40" i="8"/>
  <c r="N40" i="8"/>
  <c r="F41" i="8"/>
  <c r="J41" i="8"/>
  <c r="N41" i="8"/>
  <c r="F42" i="8"/>
  <c r="F43" i="8"/>
  <c r="H46" i="8"/>
  <c r="I46" i="8"/>
  <c r="D41" i="8"/>
  <c r="C43" i="8"/>
  <c r="D43" i="8"/>
  <c r="E43" i="8"/>
  <c r="C44" i="8"/>
  <c r="D44" i="8"/>
  <c r="B39" i="8"/>
  <c r="B40" i="8"/>
  <c r="P40" i="8"/>
  <c r="B41" i="8"/>
  <c r="I41" i="8"/>
  <c r="B42" i="8"/>
  <c r="L42" i="8"/>
  <c r="B43" i="8"/>
  <c r="O43" i="8"/>
  <c r="B44" i="8"/>
  <c r="I44" i="8"/>
  <c r="B45" i="8"/>
  <c r="Q45" i="8"/>
  <c r="B46" i="8"/>
  <c r="D46" i="8"/>
  <c r="B38" i="8"/>
  <c r="C18" i="8"/>
  <c r="D8" i="8"/>
  <c r="E8" i="8"/>
  <c r="F8" i="8"/>
  <c r="G8" i="8"/>
  <c r="H8" i="8"/>
  <c r="I8" i="8"/>
  <c r="J8" i="8"/>
  <c r="K8" i="8"/>
  <c r="L8" i="8"/>
  <c r="D9" i="8"/>
  <c r="E9" i="8"/>
  <c r="F9" i="8"/>
  <c r="G9" i="8"/>
  <c r="H9" i="8"/>
  <c r="I9" i="8"/>
  <c r="J9" i="8"/>
  <c r="K9" i="8"/>
  <c r="L9" i="8"/>
  <c r="D10" i="8"/>
  <c r="E10" i="8"/>
  <c r="F10" i="8"/>
  <c r="G10" i="8"/>
  <c r="H10" i="8"/>
  <c r="I10" i="8"/>
  <c r="J10" i="8"/>
  <c r="K10" i="8"/>
  <c r="L10" i="8"/>
  <c r="D11" i="8"/>
  <c r="E11" i="8"/>
  <c r="F11" i="8"/>
  <c r="G11" i="8"/>
  <c r="H11" i="8"/>
  <c r="I11" i="8"/>
  <c r="J11" i="8"/>
  <c r="K11" i="8"/>
  <c r="L11" i="8"/>
  <c r="D12" i="8"/>
  <c r="E12" i="8"/>
  <c r="F12" i="8"/>
  <c r="G12" i="8"/>
  <c r="H12" i="8"/>
  <c r="I12" i="8"/>
  <c r="J12" i="8"/>
  <c r="K12" i="8"/>
  <c r="L12" i="8"/>
  <c r="D13" i="8"/>
  <c r="E13" i="8"/>
  <c r="Q53" i="8"/>
  <c r="F13" i="8"/>
  <c r="G13" i="8"/>
  <c r="H13" i="8"/>
  <c r="I13" i="8"/>
  <c r="J13" i="8"/>
  <c r="K13" i="8"/>
  <c r="L13" i="8"/>
  <c r="D14" i="8"/>
  <c r="E14" i="8"/>
  <c r="F14" i="8"/>
  <c r="G14" i="8"/>
  <c r="H14" i="8"/>
  <c r="I14" i="8"/>
  <c r="J14" i="8"/>
  <c r="K14" i="8"/>
  <c r="L14" i="8"/>
  <c r="D15" i="8"/>
  <c r="E15" i="8"/>
  <c r="F15" i="8"/>
  <c r="G15" i="8"/>
  <c r="H15" i="8"/>
  <c r="I15" i="8"/>
  <c r="J15" i="8"/>
  <c r="K15" i="8"/>
  <c r="L15" i="8"/>
  <c r="D16" i="8"/>
  <c r="E16" i="8"/>
  <c r="F16" i="8"/>
  <c r="G16" i="8"/>
  <c r="H16" i="8"/>
  <c r="I16" i="8"/>
  <c r="J16" i="8"/>
  <c r="K16" i="8"/>
  <c r="L16" i="8"/>
  <c r="D17" i="8"/>
  <c r="E17" i="8"/>
  <c r="F17" i="8"/>
  <c r="G17" i="8"/>
  <c r="H17" i="8"/>
  <c r="I17" i="8"/>
  <c r="J17" i="8"/>
  <c r="K17" i="8"/>
  <c r="L17" i="8"/>
  <c r="D18" i="8"/>
  <c r="E18" i="8"/>
  <c r="F18" i="8"/>
  <c r="G18" i="8"/>
  <c r="H18" i="8"/>
  <c r="I18" i="8"/>
  <c r="J18" i="8"/>
  <c r="K18" i="8"/>
  <c r="L18" i="8"/>
  <c r="C17" i="8"/>
  <c r="C16" i="8"/>
  <c r="C15" i="8"/>
  <c r="C14" i="8"/>
  <c r="C13" i="8"/>
  <c r="C12" i="8"/>
  <c r="C11" i="8"/>
  <c r="C10" i="8"/>
  <c r="C9" i="8"/>
  <c r="Q43" i="8"/>
  <c r="L44" i="8"/>
  <c r="C41" i="8"/>
  <c r="M44" i="8"/>
  <c r="G45" i="8"/>
  <c r="Q56" i="8"/>
  <c r="Q55" i="8"/>
  <c r="L45" i="8"/>
  <c r="G43" i="8"/>
  <c r="K45" i="8"/>
  <c r="I43" i="8"/>
  <c r="M40" i="8"/>
  <c r="K46" i="8"/>
  <c r="G41" i="8"/>
  <c r="O44" i="8"/>
  <c r="H43" i="8"/>
  <c r="L46" i="8"/>
  <c r="M46" i="8"/>
  <c r="O46" i="8"/>
  <c r="K41" i="8"/>
  <c r="L41" i="8"/>
  <c r="F46" i="8"/>
  <c r="J46" i="8"/>
  <c r="N46" i="8"/>
  <c r="M41" i="8"/>
  <c r="Q46" i="8"/>
  <c r="M45" i="8"/>
  <c r="H41" i="8"/>
  <c r="E46" i="8"/>
  <c r="F45" i="8"/>
  <c r="J45" i="8"/>
  <c r="N45" i="8"/>
  <c r="K42" i="8"/>
  <c r="P46" i="8"/>
  <c r="H44" i="8"/>
  <c r="O45" i="8"/>
  <c r="F44" i="8"/>
  <c r="J44" i="8"/>
  <c r="N44" i="8"/>
  <c r="D38" i="8"/>
  <c r="E38" i="8"/>
  <c r="F38" i="8"/>
  <c r="J38" i="8"/>
  <c r="N38" i="8"/>
  <c r="H38" i="8"/>
  <c r="M38" i="8"/>
  <c r="G38" i="8"/>
  <c r="O38" i="8"/>
  <c r="I38" i="8"/>
  <c r="P38" i="8"/>
  <c r="L38" i="8"/>
  <c r="Q38" i="8"/>
  <c r="K38" i="8"/>
  <c r="C46" i="8"/>
  <c r="E40" i="8"/>
  <c r="I40" i="8"/>
  <c r="E45" i="8"/>
  <c r="D40" i="8"/>
  <c r="I45" i="8"/>
  <c r="H40" i="8"/>
  <c r="D45" i="8"/>
  <c r="E42" i="8"/>
  <c r="C40" i="8"/>
  <c r="H45" i="8"/>
  <c r="I42" i="8"/>
  <c r="E39" i="8"/>
  <c r="C45" i="8"/>
  <c r="D42" i="8"/>
  <c r="H42" i="8"/>
  <c r="I39" i="8"/>
  <c r="D39" i="8"/>
  <c r="E44" i="8"/>
  <c r="C42" i="8"/>
  <c r="H39" i="8"/>
  <c r="C39" i="8"/>
  <c r="E41" i="8"/>
  <c r="I22" i="10"/>
  <c r="C22" i="10"/>
  <c r="D22" i="10"/>
  <c r="E22" i="10"/>
  <c r="F22" i="10"/>
  <c r="G22" i="10"/>
  <c r="K22" i="10"/>
  <c r="L22" i="10"/>
  <c r="M22" i="10"/>
  <c r="H22" i="10"/>
  <c r="N17" i="7"/>
  <c r="H17" i="7"/>
  <c r="N18" i="7"/>
  <c r="H18" i="7"/>
  <c r="N19" i="7"/>
  <c r="S19" i="7"/>
  <c r="N20" i="7"/>
  <c r="S20" i="7"/>
  <c r="N16" i="7"/>
  <c r="S16" i="7"/>
  <c r="AH84" i="8"/>
  <c r="W76" i="8"/>
  <c r="AH80" i="8"/>
  <c r="AH83" i="8"/>
  <c r="Y74" i="8"/>
  <c r="X74" i="8"/>
  <c r="AH77" i="8"/>
  <c r="AH76" i="8"/>
  <c r="AH81" i="8"/>
  <c r="AH78" i="8"/>
  <c r="AH82" i="8"/>
  <c r="AH79" i="8"/>
  <c r="H16" i="7"/>
  <c r="H20" i="7"/>
  <c r="H19" i="7"/>
  <c r="S18" i="7"/>
  <c r="S17" i="7"/>
  <c r="W38" i="8"/>
  <c r="W51" i="8"/>
  <c r="Y10" i="8"/>
  <c r="Y51" i="8"/>
  <c r="W11" i="8"/>
  <c r="W39" i="8"/>
  <c r="W52" i="8"/>
  <c r="W77" i="8"/>
  <c r="W12" i="8"/>
  <c r="W40" i="8"/>
  <c r="W53" i="8"/>
  <c r="W78" i="8"/>
  <c r="W13" i="8"/>
  <c r="W41" i="8"/>
  <c r="W54" i="8"/>
  <c r="W79" i="8"/>
  <c r="W14" i="8"/>
  <c r="W42" i="8"/>
  <c r="W55" i="8"/>
  <c r="W80" i="8"/>
  <c r="W15" i="8"/>
  <c r="W43" i="8"/>
  <c r="W56" i="8"/>
  <c r="W81" i="8"/>
  <c r="W16" i="8"/>
  <c r="W44" i="8"/>
  <c r="W57" i="8"/>
  <c r="W82" i="8"/>
  <c r="W17" i="8"/>
  <c r="W45" i="8"/>
  <c r="W58" i="8"/>
  <c r="W83" i="8"/>
  <c r="W18" i="8"/>
  <c r="W46" i="8"/>
  <c r="W59" i="8"/>
  <c r="W84" i="8"/>
  <c r="W10" i="8"/>
  <c r="Y38" i="8"/>
  <c r="X9" i="8"/>
  <c r="D3" i="8"/>
  <c r="E3" i="8"/>
  <c r="F3" i="8"/>
  <c r="G3" i="8"/>
  <c r="H3" i="8"/>
  <c r="I3" i="8"/>
  <c r="J3" i="8"/>
  <c r="K3" i="8"/>
  <c r="L3" i="8"/>
  <c r="C3" i="8"/>
  <c r="C5" i="8"/>
  <c r="D5" i="8"/>
  <c r="E5" i="8"/>
  <c r="F5" i="8"/>
  <c r="G5" i="8"/>
  <c r="H5" i="8"/>
  <c r="I5" i="8"/>
  <c r="J5" i="8"/>
  <c r="K5" i="8"/>
  <c r="L5" i="8"/>
  <c r="C6" i="8"/>
  <c r="D6" i="8"/>
  <c r="E6" i="8"/>
  <c r="F6" i="8"/>
  <c r="G6" i="8"/>
  <c r="H6" i="8"/>
  <c r="I6" i="8"/>
  <c r="J6" i="8"/>
  <c r="K6" i="8"/>
  <c r="L6" i="8"/>
  <c r="C7" i="8"/>
  <c r="D7" i="8"/>
  <c r="E7" i="8"/>
  <c r="F7" i="8"/>
  <c r="G7" i="8"/>
  <c r="H7" i="8"/>
  <c r="I7" i="8"/>
  <c r="J7" i="8"/>
  <c r="K7" i="8"/>
  <c r="L7" i="8"/>
  <c r="C19" i="8"/>
  <c r="D19" i="8"/>
  <c r="E19" i="8"/>
  <c r="F19" i="8"/>
  <c r="G19" i="8"/>
  <c r="H19" i="8"/>
  <c r="I19" i="8"/>
  <c r="J19" i="8"/>
  <c r="K19" i="8"/>
  <c r="L19" i="8"/>
  <c r="C20" i="8"/>
  <c r="D20" i="8"/>
  <c r="E20" i="8"/>
  <c r="F20" i="8"/>
  <c r="G20" i="8"/>
  <c r="H20" i="8"/>
  <c r="I20" i="8"/>
  <c r="J20" i="8"/>
  <c r="K20" i="8"/>
  <c r="L20" i="8"/>
  <c r="C21" i="8"/>
  <c r="D21" i="8"/>
  <c r="E21" i="8"/>
  <c r="F21" i="8"/>
  <c r="G21" i="8"/>
  <c r="H21" i="8"/>
  <c r="I21" i="8"/>
  <c r="J21" i="8"/>
  <c r="K21" i="8"/>
  <c r="L21" i="8"/>
  <c r="C22" i="8"/>
  <c r="D22" i="8"/>
  <c r="E22" i="8"/>
  <c r="F22" i="8"/>
  <c r="G22" i="8"/>
  <c r="H22" i="8"/>
  <c r="I22" i="8"/>
  <c r="J22" i="8"/>
  <c r="K22" i="8"/>
  <c r="L22" i="8"/>
  <c r="C23" i="8"/>
  <c r="D23" i="8"/>
  <c r="E23" i="8"/>
  <c r="F23" i="8"/>
  <c r="G23" i="8"/>
  <c r="H23" i="8"/>
  <c r="I23" i="8"/>
  <c r="J23" i="8"/>
  <c r="K23" i="8"/>
  <c r="L23" i="8"/>
  <c r="C24" i="8"/>
  <c r="D24" i="8"/>
  <c r="E24" i="8"/>
  <c r="F24" i="8"/>
  <c r="G24" i="8"/>
  <c r="H24" i="8"/>
  <c r="I24" i="8"/>
  <c r="J24" i="8"/>
  <c r="K24" i="8"/>
  <c r="L24" i="8"/>
  <c r="C25" i="8"/>
  <c r="D25" i="8"/>
  <c r="E25" i="8"/>
  <c r="F25" i="8"/>
  <c r="G25" i="8"/>
  <c r="H25" i="8"/>
  <c r="I25" i="8"/>
  <c r="J25" i="8"/>
  <c r="K25" i="8"/>
  <c r="L25" i="8"/>
  <c r="C26" i="8"/>
  <c r="D26" i="8"/>
  <c r="E26" i="8"/>
  <c r="F26" i="8"/>
  <c r="G26" i="8"/>
  <c r="H26" i="8"/>
  <c r="I26" i="8"/>
  <c r="J26" i="8"/>
  <c r="K26" i="8"/>
  <c r="L26" i="8"/>
  <c r="C27" i="8"/>
  <c r="D27" i="8"/>
  <c r="E27" i="8"/>
  <c r="F27" i="8"/>
  <c r="G27" i="8"/>
  <c r="H27" i="8"/>
  <c r="I27" i="8"/>
  <c r="J27" i="8"/>
  <c r="K27" i="8"/>
  <c r="L27" i="8"/>
  <c r="C28" i="8"/>
  <c r="D28" i="8"/>
  <c r="E28" i="8"/>
  <c r="F28" i="8"/>
  <c r="G28" i="8"/>
  <c r="H28" i="8"/>
  <c r="I28" i="8"/>
  <c r="J28" i="8"/>
  <c r="K28" i="8"/>
  <c r="L28" i="8"/>
  <c r="C29" i="8"/>
  <c r="D29" i="8"/>
  <c r="E29" i="8"/>
  <c r="F29" i="8"/>
  <c r="G29" i="8"/>
  <c r="H29" i="8"/>
  <c r="I29" i="8"/>
  <c r="J29" i="8"/>
  <c r="K29" i="8"/>
  <c r="L29" i="8"/>
  <c r="C30" i="8"/>
  <c r="D30" i="8"/>
  <c r="E30" i="8"/>
  <c r="F30" i="8"/>
  <c r="G30" i="8"/>
  <c r="H30" i="8"/>
  <c r="I30" i="8"/>
  <c r="J30" i="8"/>
  <c r="K30" i="8"/>
  <c r="L30" i="8"/>
  <c r="C31" i="8"/>
  <c r="D31" i="8"/>
  <c r="E31" i="8"/>
  <c r="F31" i="8"/>
  <c r="G31" i="8"/>
  <c r="H31" i="8"/>
  <c r="I31" i="8"/>
  <c r="J31" i="8"/>
  <c r="K31" i="8"/>
  <c r="L31" i="8"/>
  <c r="C32" i="8"/>
  <c r="D32" i="8"/>
  <c r="E32" i="8"/>
  <c r="F32" i="8"/>
  <c r="G32" i="8"/>
  <c r="H32" i="8"/>
  <c r="I32" i="8"/>
  <c r="J32" i="8"/>
  <c r="K32" i="8"/>
  <c r="L32" i="8"/>
  <c r="C33" i="8"/>
  <c r="D33" i="8"/>
  <c r="E33" i="8"/>
  <c r="F33" i="8"/>
  <c r="G33" i="8"/>
  <c r="H33" i="8"/>
  <c r="I33" i="8"/>
  <c r="J33" i="8"/>
  <c r="K33" i="8"/>
  <c r="L33" i="8"/>
  <c r="D4" i="8"/>
  <c r="E4" i="8"/>
  <c r="F4" i="8"/>
  <c r="G4" i="8"/>
  <c r="H4" i="8"/>
  <c r="I4" i="8"/>
  <c r="J4" i="8"/>
  <c r="K4" i="8"/>
  <c r="L4" i="8"/>
  <c r="C4" i="8"/>
  <c r="X12" i="8"/>
  <c r="AA9" i="8"/>
  <c r="AA10" i="8"/>
  <c r="Z9" i="8"/>
  <c r="Z10" i="8"/>
  <c r="AB9" i="8"/>
  <c r="AB10" i="8"/>
  <c r="X10" i="8"/>
  <c r="X53" i="8"/>
  <c r="X40" i="8"/>
  <c r="AA13" i="8"/>
  <c r="X18" i="8"/>
  <c r="X11" i="8"/>
  <c r="X15" i="8"/>
  <c r="AA11" i="8"/>
  <c r="AA14" i="8"/>
  <c r="X13" i="8"/>
  <c r="AC9" i="8"/>
  <c r="X16" i="8"/>
  <c r="X14" i="8"/>
  <c r="AA18" i="8"/>
  <c r="X17" i="8"/>
  <c r="N15" i="1"/>
  <c r="M15" i="1"/>
  <c r="L16" i="1"/>
  <c r="O16" i="1"/>
  <c r="C25" i="1"/>
  <c r="M16" i="1"/>
  <c r="P16" i="1"/>
  <c r="D25" i="1"/>
  <c r="N16" i="1"/>
  <c r="Q16" i="1"/>
  <c r="E25" i="1"/>
  <c r="I7" i="1"/>
  <c r="L7" i="1"/>
  <c r="O7" i="1"/>
  <c r="I8" i="1"/>
  <c r="L8" i="1"/>
  <c r="I9" i="1"/>
  <c r="L9" i="1"/>
  <c r="I10" i="1"/>
  <c r="L10" i="1"/>
  <c r="I11" i="1"/>
  <c r="L11" i="1"/>
  <c r="O11" i="1"/>
  <c r="I12" i="1"/>
  <c r="L12" i="1"/>
  <c r="O12" i="1"/>
  <c r="I13" i="1"/>
  <c r="L13" i="1"/>
  <c r="I14" i="1"/>
  <c r="L14" i="1"/>
  <c r="I6" i="1"/>
  <c r="L6" i="1"/>
  <c r="B23" i="1"/>
  <c r="B24" i="1"/>
  <c r="B25" i="1"/>
  <c r="B22" i="1"/>
  <c r="D19" i="2"/>
  <c r="D34" i="2" s="1"/>
  <c r="E19" i="2"/>
  <c r="E24" i="7" s="1"/>
  <c r="E70" i="7" s="1"/>
  <c r="H8" i="3"/>
  <c r="I23" i="3"/>
  <c r="H23" i="3"/>
  <c r="G15" i="1"/>
  <c r="J15" i="1"/>
  <c r="F15" i="1"/>
  <c r="I15" i="1"/>
  <c r="O15" i="1"/>
  <c r="C24" i="1"/>
  <c r="G7" i="1"/>
  <c r="J7" i="1"/>
  <c r="M7" i="1"/>
  <c r="H7" i="1"/>
  <c r="K7" i="1"/>
  <c r="N7" i="1"/>
  <c r="G8" i="1"/>
  <c r="J8" i="1"/>
  <c r="H8" i="1"/>
  <c r="K8" i="1"/>
  <c r="N8" i="1"/>
  <c r="G9" i="1"/>
  <c r="J9" i="1"/>
  <c r="H9" i="1"/>
  <c r="K9" i="1"/>
  <c r="N9" i="1"/>
  <c r="G10" i="1"/>
  <c r="J10" i="1"/>
  <c r="M10" i="1"/>
  <c r="H10" i="1"/>
  <c r="K10" i="1"/>
  <c r="N10" i="1"/>
  <c r="G11" i="1"/>
  <c r="J11" i="1"/>
  <c r="M11" i="1"/>
  <c r="H11" i="1"/>
  <c r="K11" i="1"/>
  <c r="G12" i="1"/>
  <c r="J12" i="1"/>
  <c r="H12" i="1"/>
  <c r="K12" i="1"/>
  <c r="N12" i="1"/>
  <c r="G13" i="1"/>
  <c r="J13" i="1"/>
  <c r="M13" i="1"/>
  <c r="H13" i="1"/>
  <c r="G14" i="1"/>
  <c r="J14" i="1"/>
  <c r="M14" i="1"/>
  <c r="H14" i="1"/>
  <c r="K14" i="1"/>
  <c r="N14" i="1"/>
  <c r="Q14" i="1"/>
  <c r="E23" i="1"/>
  <c r="H15" i="1"/>
  <c r="K15" i="1"/>
  <c r="Q15" i="1"/>
  <c r="E24" i="1"/>
  <c r="H6" i="1"/>
  <c r="K6" i="1"/>
  <c r="G6" i="1"/>
  <c r="J6" i="1"/>
  <c r="AH9" i="8"/>
  <c r="AC10" i="8"/>
  <c r="X51" i="8"/>
  <c r="X38" i="8"/>
  <c r="AB51" i="8"/>
  <c r="AB38" i="8"/>
  <c r="Z51" i="8"/>
  <c r="Z38" i="8"/>
  <c r="AA51" i="8"/>
  <c r="AA38" i="8"/>
  <c r="X56" i="8"/>
  <c r="X43" i="8"/>
  <c r="X59" i="8"/>
  <c r="X46" i="8"/>
  <c r="X57" i="8"/>
  <c r="X44" i="8"/>
  <c r="X54" i="8"/>
  <c r="X41" i="8"/>
  <c r="X58" i="8"/>
  <c r="X45" i="8"/>
  <c r="X55" i="8"/>
  <c r="X42" i="8"/>
  <c r="X52" i="8"/>
  <c r="X39" i="8"/>
  <c r="AA54" i="8"/>
  <c r="AA41" i="8"/>
  <c r="AA59" i="8"/>
  <c r="AA46" i="8"/>
  <c r="AA55" i="8"/>
  <c r="AA42" i="8"/>
  <c r="AA52" i="8"/>
  <c r="AA39" i="8"/>
  <c r="AA15" i="8"/>
  <c r="AF9" i="8"/>
  <c r="AK9" i="8"/>
  <c r="AA16" i="8"/>
  <c r="AA17" i="8"/>
  <c r="AA12" i="8"/>
  <c r="AB16" i="8"/>
  <c r="AG9" i="8"/>
  <c r="AB13" i="8"/>
  <c r="AB18" i="8"/>
  <c r="AB12" i="8"/>
  <c r="AB14" i="8"/>
  <c r="AB11" i="8"/>
  <c r="AB17" i="8"/>
  <c r="AB15" i="8"/>
  <c r="Y15" i="8"/>
  <c r="Y12" i="8"/>
  <c r="AD9" i="8"/>
  <c r="Y11" i="8"/>
  <c r="Y17" i="8"/>
  <c r="Y14" i="8"/>
  <c r="Y13" i="8"/>
  <c r="Y16" i="8"/>
  <c r="Y18" i="8"/>
  <c r="AC12" i="8"/>
  <c r="AC17" i="8"/>
  <c r="AC14" i="8"/>
  <c r="AC16" i="8"/>
  <c r="AC18" i="8"/>
  <c r="AC13" i="8"/>
  <c r="AC15" i="8"/>
  <c r="AC11" i="8"/>
  <c r="Z18" i="8"/>
  <c r="Z17" i="8"/>
  <c r="Z15" i="8"/>
  <c r="Z12" i="8"/>
  <c r="AE9" i="8"/>
  <c r="Z14" i="8"/>
  <c r="Z11" i="8"/>
  <c r="Z16" i="8"/>
  <c r="Z13" i="8"/>
  <c r="P15" i="1"/>
  <c r="D24" i="1"/>
  <c r="Q9" i="1"/>
  <c r="M12" i="1"/>
  <c r="P12" i="1"/>
  <c r="H24" i="1"/>
  <c r="F24" i="1"/>
  <c r="G24" i="1"/>
  <c r="F25" i="1"/>
  <c r="G25" i="1"/>
  <c r="H25" i="1"/>
  <c r="N6" i="1"/>
  <c r="Q6" i="1"/>
  <c r="M6" i="1"/>
  <c r="P6" i="1"/>
  <c r="N11" i="1"/>
  <c r="Q11" i="1"/>
  <c r="M9" i="1"/>
  <c r="P9" i="1"/>
  <c r="O6" i="1"/>
  <c r="P14" i="1"/>
  <c r="D23" i="1"/>
  <c r="O9" i="1"/>
  <c r="O14" i="1"/>
  <c r="C23" i="1"/>
  <c r="P11" i="1"/>
  <c r="Q8" i="1"/>
  <c r="M8" i="1"/>
  <c r="P8" i="1"/>
  <c r="P13" i="1"/>
  <c r="D22" i="1"/>
  <c r="Q10" i="1"/>
  <c r="O8" i="1"/>
  <c r="O13" i="1"/>
  <c r="C22" i="1"/>
  <c r="P10" i="1"/>
  <c r="Q7" i="1"/>
  <c r="Q12" i="1"/>
  <c r="O10" i="1"/>
  <c r="P7" i="1"/>
  <c r="K13" i="1"/>
  <c r="AD10" i="8"/>
  <c r="AD38" i="8"/>
  <c r="AI9" i="8"/>
  <c r="AC51" i="8"/>
  <c r="AC38" i="8"/>
  <c r="AM9" i="8"/>
  <c r="AH15" i="8"/>
  <c r="AH43" i="8"/>
  <c r="AH10" i="8"/>
  <c r="AH38" i="8"/>
  <c r="AH17" i="8"/>
  <c r="AH45" i="8"/>
  <c r="AH12" i="8"/>
  <c r="AH40" i="8"/>
  <c r="AH14" i="8"/>
  <c r="AH42" i="8"/>
  <c r="AH13" i="8"/>
  <c r="AH41" i="8"/>
  <c r="AH11" i="8"/>
  <c r="AH39" i="8"/>
  <c r="AH16" i="8"/>
  <c r="AH44" i="8"/>
  <c r="AH18" i="8"/>
  <c r="AH46" i="8"/>
  <c r="AP9" i="8"/>
  <c r="AK18" i="8"/>
  <c r="AK46" i="8"/>
  <c r="AK12" i="8"/>
  <c r="AK40" i="8"/>
  <c r="AK15" i="8"/>
  <c r="AK43" i="8"/>
  <c r="AK17" i="8"/>
  <c r="AK45" i="8"/>
  <c r="AK14" i="8"/>
  <c r="AK42" i="8"/>
  <c r="AK11" i="8"/>
  <c r="AK39" i="8"/>
  <c r="AK13" i="8"/>
  <c r="AK41" i="8"/>
  <c r="AK10" i="8"/>
  <c r="AK38" i="8"/>
  <c r="AK16" i="8"/>
  <c r="AK44" i="8"/>
  <c r="AG10" i="8"/>
  <c r="AG38" i="8"/>
  <c r="AL9" i="8"/>
  <c r="AE10" i="8"/>
  <c r="AE38" i="8"/>
  <c r="AJ9" i="8"/>
  <c r="AC58" i="8"/>
  <c r="AC45" i="8"/>
  <c r="AC53" i="8"/>
  <c r="AC40" i="8"/>
  <c r="AC56" i="8"/>
  <c r="AC43" i="8"/>
  <c r="AC54" i="8"/>
  <c r="AC41" i="8"/>
  <c r="AC59" i="8"/>
  <c r="AC46" i="8"/>
  <c r="AC52" i="8"/>
  <c r="AC39" i="8"/>
  <c r="AC57" i="8"/>
  <c r="AC44" i="8"/>
  <c r="AC55" i="8"/>
  <c r="AC42" i="8"/>
  <c r="AB54" i="8"/>
  <c r="AB41" i="8"/>
  <c r="AB52" i="8"/>
  <c r="AB39" i="8"/>
  <c r="AB57" i="8"/>
  <c r="AB44" i="8"/>
  <c r="AB56" i="8"/>
  <c r="AB43" i="8"/>
  <c r="AB58" i="8"/>
  <c r="AB45" i="8"/>
  <c r="AB55" i="8"/>
  <c r="AB42" i="8"/>
  <c r="AB53" i="8"/>
  <c r="AB40" i="8"/>
  <c r="AB59" i="8"/>
  <c r="AB46" i="8"/>
  <c r="AF17" i="8"/>
  <c r="AF45" i="8"/>
  <c r="AF10" i="8"/>
  <c r="AF38" i="8"/>
  <c r="AF15" i="8"/>
  <c r="AF43" i="8"/>
  <c r="AA56" i="8"/>
  <c r="AA43" i="8"/>
  <c r="AF18" i="8"/>
  <c r="AF46" i="8"/>
  <c r="AF12" i="8"/>
  <c r="AF40" i="8"/>
  <c r="AF13" i="8"/>
  <c r="AF41" i="8"/>
  <c r="AF16" i="8"/>
  <c r="AF44" i="8"/>
  <c r="AA53" i="8"/>
  <c r="AA40" i="8"/>
  <c r="AF11" i="8"/>
  <c r="AF39" i="8"/>
  <c r="AA58" i="8"/>
  <c r="AA45" i="8"/>
  <c r="AF14" i="8"/>
  <c r="AF42" i="8"/>
  <c r="AA57" i="8"/>
  <c r="AA44" i="8"/>
  <c r="Z59" i="8"/>
  <c r="Z46" i="8"/>
  <c r="Z54" i="8"/>
  <c r="Z41" i="8"/>
  <c r="Z52" i="8"/>
  <c r="Z39" i="8"/>
  <c r="Z56" i="8"/>
  <c r="Z43" i="8"/>
  <c r="Z58" i="8"/>
  <c r="Z45" i="8"/>
  <c r="Z57" i="8"/>
  <c r="Z44" i="8"/>
  <c r="Z55" i="8"/>
  <c r="Z42" i="8"/>
  <c r="Z53" i="8"/>
  <c r="Z40" i="8"/>
  <c r="Y53" i="8"/>
  <c r="Y40" i="8"/>
  <c r="Y54" i="8"/>
  <c r="Y41" i="8"/>
  <c r="Y56" i="8"/>
  <c r="Y43" i="8"/>
  <c r="Y57" i="8"/>
  <c r="Y44" i="8"/>
  <c r="Y55" i="8"/>
  <c r="Y42" i="8"/>
  <c r="Y59" i="8"/>
  <c r="Y46" i="8"/>
  <c r="Y58" i="8"/>
  <c r="Y45" i="8"/>
  <c r="Y52" i="8"/>
  <c r="Y39" i="8"/>
  <c r="AE18" i="8"/>
  <c r="AE46" i="8"/>
  <c r="AE15" i="8"/>
  <c r="AE43" i="8"/>
  <c r="AE12" i="8"/>
  <c r="AE40" i="8"/>
  <c r="AE17" i="8"/>
  <c r="AE45" i="8"/>
  <c r="AE14" i="8"/>
  <c r="AE42" i="8"/>
  <c r="AE11" i="8"/>
  <c r="AE39" i="8"/>
  <c r="AE16" i="8"/>
  <c r="AE44" i="8"/>
  <c r="AE13" i="8"/>
  <c r="AE41" i="8"/>
  <c r="AD15" i="8"/>
  <c r="AD43" i="8"/>
  <c r="AD12" i="8"/>
  <c r="AD40" i="8"/>
  <c r="AD17" i="8"/>
  <c r="AD45" i="8"/>
  <c r="AD13" i="8"/>
  <c r="AD41" i="8"/>
  <c r="AD16" i="8"/>
  <c r="AD44" i="8"/>
  <c r="AD18" i="8"/>
  <c r="AD46" i="8"/>
  <c r="AD14" i="8"/>
  <c r="AD42" i="8"/>
  <c r="AD11" i="8"/>
  <c r="AD39" i="8"/>
  <c r="AG16" i="8"/>
  <c r="AG44" i="8"/>
  <c r="AG15" i="8"/>
  <c r="AG43" i="8"/>
  <c r="AG13" i="8"/>
  <c r="AG41" i="8"/>
  <c r="AG18" i="8"/>
  <c r="AG46" i="8"/>
  <c r="AG12" i="8"/>
  <c r="AG40" i="8"/>
  <c r="AG14" i="8"/>
  <c r="AG42" i="8"/>
  <c r="AG11" i="8"/>
  <c r="AG39" i="8"/>
  <c r="AG17" i="8"/>
  <c r="AG45" i="8"/>
  <c r="N13" i="1"/>
  <c r="Q13" i="1"/>
  <c r="E22" i="1"/>
  <c r="G22" i="1"/>
  <c r="D36" i="3"/>
  <c r="D34" i="3"/>
  <c r="D32" i="3"/>
  <c r="D28" i="3"/>
  <c r="D25" i="2"/>
  <c r="D27" i="7" s="1"/>
  <c r="D73" i="7" s="1"/>
  <c r="E25" i="2"/>
  <c r="E27" i="7" s="1"/>
  <c r="E73" i="7" s="1"/>
  <c r="C18" i="2"/>
  <c r="C26" i="2" s="1"/>
  <c r="D17" i="2"/>
  <c r="D22" i="7" s="1"/>
  <c r="D68" i="7" s="1"/>
  <c r="D16" i="2"/>
  <c r="D21" i="7" s="1"/>
  <c r="D67" i="7" s="1"/>
  <c r="E17" i="2"/>
  <c r="E22" i="7" s="1"/>
  <c r="E68" i="7" s="1"/>
  <c r="E16" i="2"/>
  <c r="E21" i="7" s="1"/>
  <c r="E67" i="7" s="1"/>
  <c r="D24" i="2"/>
  <c r="D26" i="7" s="1"/>
  <c r="D72" i="7" s="1"/>
  <c r="E24" i="2"/>
  <c r="E26" i="7" s="1"/>
  <c r="E72" i="7" s="1"/>
  <c r="D23" i="2"/>
  <c r="D25" i="7" s="1"/>
  <c r="D71" i="7" s="1"/>
  <c r="E23" i="2"/>
  <c r="E25" i="7" s="1"/>
  <c r="E71" i="7" s="1"/>
  <c r="AP11" i="8"/>
  <c r="AP39" i="8"/>
  <c r="AP18" i="8"/>
  <c r="AP46" i="8"/>
  <c r="AP16" i="8"/>
  <c r="AP44" i="8"/>
  <c r="AP13" i="8"/>
  <c r="AP41" i="8"/>
  <c r="AP15" i="8"/>
  <c r="AP43" i="8"/>
  <c r="AP17" i="8"/>
  <c r="AP45" i="8"/>
  <c r="AP10" i="8"/>
  <c r="AP38" i="8"/>
  <c r="AP12" i="8"/>
  <c r="AP40" i="8"/>
  <c r="AP14" i="8"/>
  <c r="AP42" i="8"/>
  <c r="AQ9" i="8"/>
  <c r="AL13" i="8"/>
  <c r="AL41" i="8"/>
  <c r="AL10" i="8"/>
  <c r="AL38" i="8"/>
  <c r="AL18" i="8"/>
  <c r="AL46" i="8"/>
  <c r="AL15" i="8"/>
  <c r="AL43" i="8"/>
  <c r="AL14" i="8"/>
  <c r="AL42" i="8"/>
  <c r="AL16" i="8"/>
  <c r="AL44" i="8"/>
  <c r="AL12" i="8"/>
  <c r="AL40" i="8"/>
  <c r="AL17" i="8"/>
  <c r="AL45" i="8"/>
  <c r="AL11" i="8"/>
  <c r="AL39" i="8"/>
  <c r="AM15" i="8"/>
  <c r="AM43" i="8"/>
  <c r="AM14" i="8"/>
  <c r="AM42" i="8"/>
  <c r="AM13" i="8"/>
  <c r="AM41" i="8"/>
  <c r="AM11" i="8"/>
  <c r="AM39" i="8"/>
  <c r="AM16" i="8"/>
  <c r="AM44" i="8"/>
  <c r="AM18" i="8"/>
  <c r="AM46" i="8"/>
  <c r="AM12" i="8"/>
  <c r="AM40" i="8"/>
  <c r="AM17" i="8"/>
  <c r="AM45" i="8"/>
  <c r="AM10" i="8"/>
  <c r="AM38" i="8"/>
  <c r="AO9" i="8"/>
  <c r="AJ18" i="8"/>
  <c r="AJ46" i="8"/>
  <c r="AJ17" i="8"/>
  <c r="AJ45" i="8"/>
  <c r="AJ10" i="8"/>
  <c r="AJ38" i="8"/>
  <c r="AJ16" i="8"/>
  <c r="AJ44" i="8"/>
  <c r="AJ15" i="8"/>
  <c r="AJ43" i="8"/>
  <c r="AJ12" i="8"/>
  <c r="AJ40" i="8"/>
  <c r="AJ14" i="8"/>
  <c r="AJ42" i="8"/>
  <c r="AJ11" i="8"/>
  <c r="AJ39" i="8"/>
  <c r="AJ13" i="8"/>
  <c r="AJ41" i="8"/>
  <c r="AN9" i="8"/>
  <c r="AI12" i="8"/>
  <c r="AI40" i="8"/>
  <c r="AI15" i="8"/>
  <c r="AI43" i="8"/>
  <c r="AI14" i="8"/>
  <c r="AI42" i="8"/>
  <c r="AI16" i="8"/>
  <c r="AI44" i="8"/>
  <c r="AI13" i="8"/>
  <c r="AI41" i="8"/>
  <c r="AI17" i="8"/>
  <c r="AI45" i="8"/>
  <c r="AI10" i="8"/>
  <c r="AI38" i="8"/>
  <c r="AI11" i="8"/>
  <c r="AI39" i="8"/>
  <c r="AI18" i="8"/>
  <c r="AI46" i="8"/>
  <c r="E18" i="2"/>
  <c r="E23" i="7" s="1"/>
  <c r="E69" i="7" s="1"/>
  <c r="AN16" i="8"/>
  <c r="AN44" i="8"/>
  <c r="AN14" i="8"/>
  <c r="AN42" i="8"/>
  <c r="AN15" i="8"/>
  <c r="AN43" i="8"/>
  <c r="AN13" i="8"/>
  <c r="AN41" i="8"/>
  <c r="AN18" i="8"/>
  <c r="AN46" i="8"/>
  <c r="AN17" i="8"/>
  <c r="AN45" i="8"/>
  <c r="AN12" i="8"/>
  <c r="AN40" i="8"/>
  <c r="AN10" i="8"/>
  <c r="AN38" i="8"/>
  <c r="AN11" i="8"/>
  <c r="AN39" i="8"/>
  <c r="AO12" i="8"/>
  <c r="AO40" i="8"/>
  <c r="AO11" i="8"/>
  <c r="AO39" i="8"/>
  <c r="AO16" i="8"/>
  <c r="AO44" i="8"/>
  <c r="AO13" i="8"/>
  <c r="AO41" i="8"/>
  <c r="AO18" i="8"/>
  <c r="AO46" i="8"/>
  <c r="AO14" i="8"/>
  <c r="AO42" i="8"/>
  <c r="AO15" i="8"/>
  <c r="AO43" i="8"/>
  <c r="AO10" i="8"/>
  <c r="AO38" i="8"/>
  <c r="AO17" i="8"/>
  <c r="AO45" i="8"/>
  <c r="AQ11" i="8"/>
  <c r="AQ39" i="8"/>
  <c r="AQ16" i="8"/>
  <c r="AQ44" i="8"/>
  <c r="AQ13" i="8"/>
  <c r="AQ41" i="8"/>
  <c r="AQ18" i="8"/>
  <c r="AQ46" i="8"/>
  <c r="AQ15" i="8"/>
  <c r="AQ43" i="8"/>
  <c r="AQ12" i="8"/>
  <c r="AQ40" i="8"/>
  <c r="AQ10" i="8"/>
  <c r="AQ38" i="8"/>
  <c r="AQ17" i="8"/>
  <c r="AQ45" i="8"/>
  <c r="AQ14" i="8"/>
  <c r="AQ42" i="8"/>
  <c r="D39" i="1"/>
  <c r="F41" i="1"/>
  <c r="F40" i="1"/>
  <c r="D41" i="1"/>
  <c r="F39" i="1"/>
  <c r="D40" i="1"/>
  <c r="E41" i="1"/>
  <c r="E39" i="1"/>
  <c r="E40" i="1"/>
  <c r="K11" i="7" l="1"/>
  <c r="C31" i="2"/>
  <c r="L53" i="7" s="1"/>
  <c r="O53" i="7" s="1"/>
  <c r="H23" i="1"/>
  <c r="D31" i="2"/>
  <c r="M53" i="7" s="1"/>
  <c r="P53" i="7" s="1"/>
  <c r="C23" i="7"/>
  <c r="C69" i="7" s="1"/>
  <c r="E31" i="2"/>
  <c r="N6" i="7" s="1"/>
  <c r="Q6" i="7" s="1"/>
  <c r="D18" i="2"/>
  <c r="D23" i="7" s="1"/>
  <c r="D69" i="7" s="1"/>
  <c r="D24" i="7"/>
  <c r="D70" i="7" s="1"/>
  <c r="E26" i="2"/>
  <c r="E33" i="2" s="1"/>
  <c r="N9" i="7" s="1"/>
  <c r="F23" i="1"/>
  <c r="M10" i="7"/>
  <c r="M57" i="7"/>
  <c r="G23" i="1"/>
  <c r="E34" i="2"/>
  <c r="D20" i="7"/>
  <c r="D66" i="7" s="1"/>
  <c r="E19" i="7"/>
  <c r="E65" i="7" s="1"/>
  <c r="C34" i="2"/>
  <c r="C65" i="7"/>
  <c r="C33" i="2"/>
  <c r="F22" i="1"/>
  <c r="C32" i="2"/>
  <c r="L7" i="7" s="1"/>
  <c r="K53" i="8"/>
  <c r="AF77" i="8" s="1"/>
  <c r="L74" i="8"/>
  <c r="L76" i="8"/>
  <c r="G56" i="8"/>
  <c r="AB80" i="8" s="1"/>
  <c r="J55" i="8"/>
  <c r="AE79" i="8" s="1"/>
  <c r="C59" i="8"/>
  <c r="X83" i="8" s="1"/>
  <c r="D52" i="8"/>
  <c r="Y76" i="8" s="1"/>
  <c r="I54" i="8"/>
  <c r="AD78" i="8" s="1"/>
  <c r="J75" i="8"/>
  <c r="I67" i="8"/>
  <c r="E57" i="8"/>
  <c r="Z81" i="8" s="1"/>
  <c r="H56" i="8"/>
  <c r="AC80" i="8" s="1"/>
  <c r="H70" i="8"/>
  <c r="D73" i="8"/>
  <c r="D74" i="8"/>
  <c r="L54" i="8"/>
  <c r="AG78" i="8" s="1"/>
  <c r="E56" i="8"/>
  <c r="Z80" i="8" s="1"/>
  <c r="C67" i="8"/>
  <c r="E61" i="8"/>
  <c r="H60" i="8"/>
  <c r="AC84" i="8" s="1"/>
  <c r="L73" i="8"/>
  <c r="F75" i="8"/>
  <c r="J52" i="8"/>
  <c r="AE76" i="8" s="1"/>
  <c r="E69" i="8"/>
  <c r="I55" i="8"/>
  <c r="AD79" i="8" s="1"/>
  <c r="F71" i="8"/>
  <c r="C61" i="8"/>
  <c r="H55" i="8"/>
  <c r="AC79" i="8" s="1"/>
  <c r="E70" i="8"/>
  <c r="H69" i="8"/>
  <c r="G70" i="8"/>
  <c r="F54" i="8"/>
  <c r="AA78" i="8" s="1"/>
  <c r="E68" i="8"/>
  <c r="C70" i="8"/>
  <c r="K61" i="8"/>
  <c r="L57" i="8"/>
  <c r="AG81" i="8" s="1"/>
  <c r="C71" i="8"/>
  <c r="J72" i="8"/>
  <c r="E71" i="8"/>
  <c r="L59" i="8"/>
  <c r="AG83" i="8" s="1"/>
  <c r="L60" i="8"/>
  <c r="AG84" i="8" s="1"/>
  <c r="E77" i="8"/>
  <c r="E54" i="8"/>
  <c r="Z78" i="8" s="1"/>
  <c r="I57" i="8"/>
  <c r="AD81" i="8" s="1"/>
  <c r="L55" i="8"/>
  <c r="AG79" i="8" s="1"/>
  <c r="K70" i="8"/>
  <c r="I62" i="8"/>
  <c r="J58" i="8"/>
  <c r="AE82" i="8" s="1"/>
  <c r="E74" i="8"/>
  <c r="I73" i="8"/>
  <c r="I53" i="8"/>
  <c r="AD77" i="8" s="1"/>
  <c r="C77" i="8"/>
  <c r="H73" i="8"/>
  <c r="C74" i="8"/>
  <c r="F69" i="8"/>
  <c r="F60" i="8"/>
  <c r="AA84" i="8" s="1"/>
  <c r="K75" i="8"/>
  <c r="D75" i="8"/>
  <c r="G53" i="8"/>
  <c r="AB77" i="8" s="1"/>
  <c r="D60" i="8"/>
  <c r="Y84" i="8" s="1"/>
  <c r="K52" i="8"/>
  <c r="AF76" i="8" s="1"/>
  <c r="D53" i="11"/>
  <c r="I75" i="8"/>
  <c r="K57" i="8"/>
  <c r="AF81" i="8" s="1"/>
  <c r="H72" i="8"/>
  <c r="L53" i="8"/>
  <c r="AG77" i="8" s="1"/>
  <c r="L61" i="8"/>
  <c r="I68" i="8"/>
  <c r="G77" i="8"/>
  <c r="K62" i="8"/>
  <c r="F53" i="8"/>
  <c r="AA77" i="8" s="1"/>
  <c r="D62" i="8"/>
  <c r="I77" i="8"/>
  <c r="I60" i="8"/>
  <c r="AD84" i="8" s="1"/>
  <c r="J56" i="8"/>
  <c r="AE80" i="8" s="1"/>
  <c r="D67" i="8"/>
  <c r="L77" i="8"/>
  <c r="G76" i="8"/>
  <c r="E60" i="8"/>
  <c r="Z84" i="8" s="1"/>
  <c r="F73" i="8"/>
  <c r="J54" i="8"/>
  <c r="AE78" i="8" s="1"/>
  <c r="L72" i="8"/>
  <c r="G69" i="8"/>
  <c r="K54" i="8"/>
  <c r="AF78" i="8" s="1"/>
  <c r="J68" i="8"/>
  <c r="D54" i="8"/>
  <c r="Y78" i="8" s="1"/>
  <c r="L62" i="8"/>
  <c r="H67" i="8"/>
  <c r="J69" i="8"/>
  <c r="F58" i="8"/>
  <c r="AA82" i="8" s="1"/>
  <c r="K69" i="8"/>
  <c r="J74" i="8"/>
  <c r="F59" i="8"/>
  <c r="AA83" i="8" s="1"/>
  <c r="K73" i="8"/>
  <c r="C72" i="8"/>
  <c r="G57" i="8"/>
  <c r="AB81" i="8" s="1"/>
  <c r="D72" i="8"/>
  <c r="K56" i="8"/>
  <c r="AF80" i="8" s="1"/>
  <c r="I74" i="8"/>
  <c r="F52" i="8"/>
  <c r="AA76" i="8" s="1"/>
  <c r="E73" i="8"/>
  <c r="G55" i="8"/>
  <c r="AB79" i="8" s="1"/>
  <c r="H68" i="8"/>
  <c r="E67" i="8"/>
  <c r="H59" i="8"/>
  <c r="AC83" i="8" s="1"/>
  <c r="H53" i="8"/>
  <c r="AC77" i="8" s="1"/>
  <c r="C75" i="8"/>
  <c r="C58" i="8"/>
  <c r="X82" i="8" s="1"/>
  <c r="F74" i="8"/>
  <c r="J59" i="8"/>
  <c r="AE83" i="8" s="1"/>
  <c r="K72" i="8"/>
  <c r="E58" i="8"/>
  <c r="Z82" i="8" s="1"/>
  <c r="J73" i="8"/>
  <c r="L56" i="8"/>
  <c r="AG80" i="8" s="1"/>
  <c r="J70" i="8"/>
  <c r="I70" i="8"/>
  <c r="E52" i="8"/>
  <c r="Z76" i="8" s="1"/>
  <c r="C81" i="8"/>
  <c r="K74" i="8"/>
  <c r="C57" i="8"/>
  <c r="X81" i="8" s="1"/>
  <c r="J71" i="8"/>
  <c r="D53" i="8"/>
  <c r="Y77" i="8" s="1"/>
  <c r="D61" i="8"/>
  <c r="H61" i="8"/>
  <c r="I76" i="8"/>
  <c r="C62" i="8"/>
  <c r="L75" i="8"/>
  <c r="F61" i="8"/>
  <c r="K76" i="8"/>
  <c r="K59" i="8"/>
  <c r="AF83" i="8" s="1"/>
  <c r="D55" i="8"/>
  <c r="Y79" i="8" s="1"/>
  <c r="H62" i="8"/>
  <c r="D77" i="8"/>
  <c r="E59" i="8"/>
  <c r="Z83" i="8" s="1"/>
  <c r="N11" i="7"/>
  <c r="C60" i="8"/>
  <c r="X84" i="8" s="1"/>
  <c r="F76" i="8"/>
  <c r="K77" i="8"/>
  <c r="J61" i="8"/>
  <c r="D52" i="11"/>
  <c r="E53" i="11"/>
  <c r="M58" i="7"/>
  <c r="G62" i="8"/>
  <c r="J60" i="8"/>
  <c r="AE84" i="8" s="1"/>
  <c r="F55" i="8"/>
  <c r="AA79" i="8" s="1"/>
  <c r="F62" i="8"/>
  <c r="C52" i="8"/>
  <c r="X76" i="8" s="1"/>
  <c r="G68" i="8"/>
  <c r="D69" i="8"/>
  <c r="L69" i="8"/>
  <c r="J67" i="8"/>
  <c r="E55" i="8"/>
  <c r="Z79" i="8" s="1"/>
  <c r="D54" i="11"/>
  <c r="E54" i="11"/>
  <c r="C54" i="11"/>
  <c r="F54" i="11"/>
  <c r="E55" i="11"/>
  <c r="D55" i="11"/>
  <c r="M11" i="7"/>
  <c r="P12" i="7"/>
  <c r="S12" i="7" s="1"/>
  <c r="O12" i="7"/>
  <c r="R12" i="7" s="1"/>
  <c r="G52" i="8"/>
  <c r="AB76" i="8" s="1"/>
  <c r="G58" i="8"/>
  <c r="AB82" i="8" s="1"/>
  <c r="H71" i="8"/>
  <c r="K67" i="8"/>
  <c r="K60" i="8"/>
  <c r="AF84" i="8" s="1"/>
  <c r="G54" i="8"/>
  <c r="AB78" i="8" s="1"/>
  <c r="J53" i="8"/>
  <c r="AE77" i="8" s="1"/>
  <c r="G75" i="8"/>
  <c r="J77" i="8"/>
  <c r="D68" i="8"/>
  <c r="I56" i="8"/>
  <c r="AD80" i="8" s="1"/>
  <c r="C76" i="8"/>
  <c r="I69" i="8"/>
  <c r="L58" i="8"/>
  <c r="AG82" i="8" s="1"/>
  <c r="G67" i="8"/>
  <c r="L71" i="8"/>
  <c r="G60" i="8"/>
  <c r="AB84" i="8" s="1"/>
  <c r="C54" i="8"/>
  <c r="X78" i="8" s="1"/>
  <c r="G73" i="8"/>
  <c r="D59" i="8"/>
  <c r="Y83" i="8" s="1"/>
  <c r="L68" i="8"/>
  <c r="D57" i="8"/>
  <c r="Y81" i="8" s="1"/>
  <c r="F77" i="8"/>
  <c r="L70" i="8"/>
  <c r="G59" i="8"/>
  <c r="AB83" i="8" s="1"/>
  <c r="C53" i="8"/>
  <c r="X77" i="8" s="1"/>
  <c r="G72" i="8"/>
  <c r="C56" i="8"/>
  <c r="X80" i="8" s="1"/>
  <c r="H54" i="8"/>
  <c r="AC78" i="8" s="1"/>
  <c r="C69" i="8"/>
  <c r="G61" i="8"/>
  <c r="C68" i="8"/>
  <c r="F70" i="8"/>
  <c r="H52" i="8"/>
  <c r="AC76" i="8" s="1"/>
  <c r="G71" i="8"/>
  <c r="F68" i="8"/>
  <c r="I61" i="8"/>
  <c r="J57" i="8"/>
  <c r="AE81" i="8" s="1"/>
  <c r="E76" i="8"/>
  <c r="H75" i="8"/>
  <c r="E72" i="8"/>
  <c r="D76" i="8"/>
  <c r="E62" i="8"/>
  <c r="K55" i="8"/>
  <c r="AF79" i="8" s="1"/>
  <c r="E75" i="8"/>
  <c r="K68" i="8"/>
  <c r="D58" i="8"/>
  <c r="Y82" i="8" s="1"/>
  <c r="H77" i="8"/>
  <c r="D71" i="8"/>
  <c r="I59" i="8"/>
  <c r="AD83" i="8" s="1"/>
  <c r="E53" i="8"/>
  <c r="Z77" i="8" s="1"/>
  <c r="I72" i="8"/>
  <c r="H57" i="8"/>
  <c r="AC81" i="8" s="1"/>
  <c r="J62" i="8"/>
  <c r="F56" i="8"/>
  <c r="AA80" i="8" s="1"/>
  <c r="H76" i="8"/>
  <c r="D70" i="8"/>
  <c r="I58" i="8"/>
  <c r="AD82" i="8" s="1"/>
  <c r="L67" i="8"/>
  <c r="I71" i="8"/>
  <c r="I52" i="8"/>
  <c r="AD76" i="8" s="1"/>
  <c r="D56" i="8"/>
  <c r="Y80" i="8" s="1"/>
  <c r="H58" i="8"/>
  <c r="AC82" i="8" s="1"/>
  <c r="C73" i="8"/>
  <c r="F72" i="8"/>
  <c r="H74" i="8"/>
  <c r="C55" i="8"/>
  <c r="X79" i="8" s="1"/>
  <c r="G74" i="8"/>
  <c r="F57" i="8"/>
  <c r="AA81" i="8" s="1"/>
  <c r="J76" i="8"/>
  <c r="K58" i="8"/>
  <c r="AF82" i="8" s="1"/>
  <c r="F67" i="8"/>
  <c r="K71" i="8"/>
  <c r="L11" i="7"/>
  <c r="O11" i="7" s="1"/>
  <c r="R11" i="7" s="1"/>
  <c r="K9" i="7"/>
  <c r="F53" i="11"/>
  <c r="E56" i="11"/>
  <c r="D56" i="11"/>
  <c r="F56" i="11"/>
  <c r="F52" i="11"/>
  <c r="C55" i="11"/>
  <c r="E52" i="11"/>
  <c r="C57" i="11"/>
  <c r="D57" i="11"/>
  <c r="F57" i="11"/>
  <c r="Q12" i="7"/>
  <c r="T12" i="7" s="1"/>
  <c r="K7" i="7"/>
  <c r="K56" i="7"/>
  <c r="K58" i="7"/>
  <c r="L58" i="7"/>
  <c r="N58" i="7"/>
  <c r="Q59" i="7"/>
  <c r="T59" i="7" s="1"/>
  <c r="P59" i="7"/>
  <c r="S59" i="7" s="1"/>
  <c r="K54" i="7"/>
  <c r="O59" i="7"/>
  <c r="R59" i="7" s="1"/>
  <c r="M6" i="7" l="1"/>
  <c r="P6" i="7" s="1"/>
  <c r="S6" i="7" s="1"/>
  <c r="P11" i="7"/>
  <c r="S11" i="7" s="1"/>
  <c r="T19" i="7" s="1"/>
  <c r="Q11" i="7"/>
  <c r="T11" i="7" s="1"/>
  <c r="U19" i="7" s="1"/>
  <c r="L6" i="7"/>
  <c r="E32" i="2"/>
  <c r="N7" i="7" s="1"/>
  <c r="Q7" i="7" s="1"/>
  <c r="T7" i="7" s="1"/>
  <c r="D26" i="2"/>
  <c r="D33" i="2" s="1"/>
  <c r="M56" i="7" s="1"/>
  <c r="P56" i="7" s="1"/>
  <c r="S56" i="7" s="1"/>
  <c r="N56" i="7"/>
  <c r="Q56" i="7" s="1"/>
  <c r="T56" i="7" s="1"/>
  <c r="N53" i="7"/>
  <c r="Q53" i="7" s="1"/>
  <c r="T53" i="7" s="1"/>
  <c r="N10" i="7"/>
  <c r="N57" i="7"/>
  <c r="L57" i="7"/>
  <c r="L10" i="7"/>
  <c r="L9" i="7"/>
  <c r="O9" i="7" s="1"/>
  <c r="R9" i="7" s="1"/>
  <c r="L56" i="7"/>
  <c r="O56" i="7" s="1"/>
  <c r="R56" i="7" s="1"/>
  <c r="L54" i="7"/>
  <c r="O54" i="7" s="1"/>
  <c r="R54" i="7" s="1"/>
  <c r="I19" i="7"/>
  <c r="K10" i="7"/>
  <c r="O7" i="7"/>
  <c r="R7" i="7" s="1"/>
  <c r="K20" i="7"/>
  <c r="U20" i="7"/>
  <c r="I20" i="7"/>
  <c r="T20" i="7"/>
  <c r="J20" i="7"/>
  <c r="Q9" i="7"/>
  <c r="T9" i="7" s="1"/>
  <c r="T6" i="7"/>
  <c r="S53" i="7"/>
  <c r="I67" i="7"/>
  <c r="T67" i="7"/>
  <c r="J67" i="7"/>
  <c r="U67" i="7"/>
  <c r="K67" i="7"/>
  <c r="R53" i="7"/>
  <c r="K57" i="7"/>
  <c r="O58" i="7"/>
  <c r="R58" i="7" s="1"/>
  <c r="Q58" i="7"/>
  <c r="T58" i="7" s="1"/>
  <c r="P58" i="7"/>
  <c r="S58" i="7" s="1"/>
  <c r="J19" i="7" l="1"/>
  <c r="K19" i="7"/>
  <c r="O6" i="7"/>
  <c r="R6" i="7" s="1"/>
  <c r="R8" i="7" s="1"/>
  <c r="I16" i="7" s="1"/>
  <c r="N54" i="7"/>
  <c r="Q54" i="7" s="1"/>
  <c r="T54" i="7" s="1"/>
  <c r="M9" i="7"/>
  <c r="P9" i="7" s="1"/>
  <c r="S9" i="7" s="1"/>
  <c r="J17" i="7" s="1"/>
  <c r="D32" i="2"/>
  <c r="M54" i="7" s="1"/>
  <c r="P54" i="7" s="1"/>
  <c r="S54" i="7" s="1"/>
  <c r="V19" i="7"/>
  <c r="V20" i="7"/>
  <c r="Q8" i="7"/>
  <c r="T8" i="7"/>
  <c r="K16" i="7" s="1"/>
  <c r="O55" i="7"/>
  <c r="R55" i="7" s="1"/>
  <c r="K17" i="7"/>
  <c r="U17" i="7"/>
  <c r="Q10" i="7"/>
  <c r="T10" i="7" s="1"/>
  <c r="O10" i="7"/>
  <c r="R10" i="7" s="1"/>
  <c r="P10" i="7"/>
  <c r="S10" i="7" s="1"/>
  <c r="I17" i="7"/>
  <c r="Q57" i="7"/>
  <c r="T57" i="7" s="1"/>
  <c r="P57" i="7"/>
  <c r="S57" i="7" s="1"/>
  <c r="O57" i="7"/>
  <c r="R57" i="7" s="1"/>
  <c r="T64" i="7"/>
  <c r="J64" i="7"/>
  <c r="U64" i="7"/>
  <c r="K64" i="7"/>
  <c r="T66" i="7"/>
  <c r="J66" i="7"/>
  <c r="I64" i="7"/>
  <c r="U66" i="7"/>
  <c r="K66" i="7"/>
  <c r="I66" i="7"/>
  <c r="V67" i="7"/>
  <c r="O8" i="7" l="1"/>
  <c r="O13" i="7" s="1"/>
  <c r="Q55" i="7"/>
  <c r="T55" i="7" s="1"/>
  <c r="U63" i="7" s="1"/>
  <c r="T17" i="7"/>
  <c r="V17" i="7" s="1"/>
  <c r="M7" i="7"/>
  <c r="P7" i="7" s="1"/>
  <c r="S7" i="7" s="1"/>
  <c r="S8" i="7" s="1"/>
  <c r="T16" i="7" s="1"/>
  <c r="P55" i="7"/>
  <c r="S55" i="7" s="1"/>
  <c r="V64" i="7"/>
  <c r="R13" i="7"/>
  <c r="O17" i="7" s="1"/>
  <c r="T13" i="7"/>
  <c r="Q16" i="7" s="1"/>
  <c r="U16" i="7"/>
  <c r="Q13" i="7"/>
  <c r="T18" i="7"/>
  <c r="J18" i="7"/>
  <c r="I18" i="7"/>
  <c r="I21" i="7" s="1"/>
  <c r="I6" i="11" s="1"/>
  <c r="O60" i="7"/>
  <c r="K18" i="7"/>
  <c r="K21" i="7" s="1"/>
  <c r="I8" i="11" s="1"/>
  <c r="U18" i="7"/>
  <c r="I63" i="7"/>
  <c r="R60" i="7"/>
  <c r="O63" i="7" s="1"/>
  <c r="J65" i="7"/>
  <c r="T65" i="7"/>
  <c r="K65" i="7"/>
  <c r="U65" i="7"/>
  <c r="V66" i="7"/>
  <c r="I65" i="7"/>
  <c r="T60" i="7" l="1"/>
  <c r="Q63" i="7" s="1"/>
  <c r="K63" i="7"/>
  <c r="K68" i="7" s="1"/>
  <c r="J8" i="11" s="1"/>
  <c r="P8" i="7"/>
  <c r="P13" i="7" s="1"/>
  <c r="Q60" i="7"/>
  <c r="S13" i="7"/>
  <c r="P17" i="7" s="1"/>
  <c r="J16" i="7"/>
  <c r="J21" i="7" s="1"/>
  <c r="I7" i="11" s="1"/>
  <c r="P60" i="7"/>
  <c r="T21" i="7"/>
  <c r="V16" i="7"/>
  <c r="Q19" i="7"/>
  <c r="V18" i="7"/>
  <c r="O16" i="7"/>
  <c r="O19" i="7"/>
  <c r="O18" i="7"/>
  <c r="O20" i="7"/>
  <c r="Q17" i="7"/>
  <c r="Q18" i="7"/>
  <c r="Q20" i="7"/>
  <c r="U21" i="7"/>
  <c r="U68" i="7"/>
  <c r="T63" i="7"/>
  <c r="T68" i="7" s="1"/>
  <c r="J63" i="7"/>
  <c r="J68" i="7" s="1"/>
  <c r="J7" i="11" s="1"/>
  <c r="S60" i="7"/>
  <c r="P63" i="7" s="1"/>
  <c r="V65" i="7"/>
  <c r="O67" i="7"/>
  <c r="O64" i="7"/>
  <c r="O66" i="7"/>
  <c r="O65" i="7"/>
  <c r="I68" i="7"/>
  <c r="J6" i="11" s="1"/>
  <c r="Q65" i="7" l="1"/>
  <c r="Q64" i="7"/>
  <c r="Q66" i="7"/>
  <c r="Q67" i="7"/>
  <c r="P19" i="7"/>
  <c r="P20" i="7"/>
  <c r="P16" i="7"/>
  <c r="P18" i="7"/>
  <c r="V21" i="7"/>
  <c r="O21" i="7"/>
  <c r="Q21" i="7"/>
  <c r="O68" i="7"/>
  <c r="V63" i="7"/>
  <c r="V68" i="7" s="1"/>
  <c r="P67" i="7"/>
  <c r="P64" i="7"/>
  <c r="P66" i="7"/>
  <c r="P65" i="7"/>
  <c r="Q68" i="7" l="1"/>
  <c r="P21" i="7"/>
  <c r="P68" i="7"/>
</calcChain>
</file>

<file path=xl/sharedStrings.xml><?xml version="1.0" encoding="utf-8"?>
<sst xmlns="http://schemas.openxmlformats.org/spreadsheetml/2006/main" count="796" uniqueCount="328">
  <si>
    <t>Low</t>
  </si>
  <si>
    <t>High</t>
  </si>
  <si>
    <t>Approximate Annual Operational days</t>
  </si>
  <si>
    <t>Utilities</t>
  </si>
  <si>
    <t>Furniture &amp; Equipment</t>
  </si>
  <si>
    <t>PE</t>
  </si>
  <si>
    <t>Management: Admin &amp; Staff</t>
  </si>
  <si>
    <t>Annaul cost of laboratory space</t>
  </si>
  <si>
    <t>Laboratory space (m2) for MD</t>
  </si>
  <si>
    <t>Cost of building space per m2</t>
  </si>
  <si>
    <t>Building annual maintenance cost (per m2)</t>
  </si>
  <si>
    <t>Parameters</t>
  </si>
  <si>
    <t>Hours per operating day</t>
  </si>
  <si>
    <t>Pipette</t>
  </si>
  <si>
    <t>Timer</t>
  </si>
  <si>
    <t>Vortex</t>
  </si>
  <si>
    <t>Sonicator</t>
  </si>
  <si>
    <t>Centrifuge</t>
  </si>
  <si>
    <t>Biosafety class II cabinet</t>
  </si>
  <si>
    <t>Kit 1</t>
  </si>
  <si>
    <t>BD MAX STR tubes</t>
  </si>
  <si>
    <t>Kit 2</t>
  </si>
  <si>
    <t xml:space="preserve">BD MAX MDR-TB </t>
  </si>
  <si>
    <t>Kit legend</t>
  </si>
  <si>
    <t>Kit name</t>
  </si>
  <si>
    <t>Number of tests per kit</t>
  </si>
  <si>
    <t>Test Type</t>
  </si>
  <si>
    <t>BD</t>
  </si>
  <si>
    <t>Abbott mSample Prep System</t>
  </si>
  <si>
    <t>Abbott Realtime MTB amplication reagent</t>
  </si>
  <si>
    <t>Kit 3</t>
  </si>
  <si>
    <t>Abbott Realtime MTB Control kit</t>
  </si>
  <si>
    <t>Kit 4</t>
  </si>
  <si>
    <t>Abbott Realtime MTB RIF/INH resistance amplification reagent</t>
  </si>
  <si>
    <t>Kit 5</t>
  </si>
  <si>
    <t>Abbott Realtime MTB RIF/INH Control kit</t>
  </si>
  <si>
    <t>Kit 6</t>
  </si>
  <si>
    <t>10M NaOH, Isopropanol, Tween-20, Purified Water</t>
  </si>
  <si>
    <t>Made in-house by lab</t>
  </si>
  <si>
    <t>Kit 7</t>
  </si>
  <si>
    <t>mSystems 5mL Reaction Vessels</t>
  </si>
  <si>
    <t>Kit 8</t>
  </si>
  <si>
    <t>mSystems 96 Deep Well Plates</t>
  </si>
  <si>
    <t>Kit 9</t>
  </si>
  <si>
    <t>mSystems 96-Well Optical Reaction Plates</t>
  </si>
  <si>
    <t>Kit 10</t>
  </si>
  <si>
    <t>mSystems Biohazard Bags</t>
  </si>
  <si>
    <t>Kit 11</t>
  </si>
  <si>
    <t>mSystems Master Mix Tubes/Caps</t>
  </si>
  <si>
    <t>Kit 12</t>
  </si>
  <si>
    <t>mSystems Optical Adhesive Covers</t>
  </si>
  <si>
    <t>Kit 13</t>
  </si>
  <si>
    <t>mSystems 200µl Pipette Tips</t>
  </si>
  <si>
    <t>Kit 14</t>
  </si>
  <si>
    <t>mSystems 1000µl Pipette Tips</t>
  </si>
  <si>
    <t>Kit 15</t>
  </si>
  <si>
    <t>mSystems 200 mL Reagent Vessels</t>
  </si>
  <si>
    <t>Abott</t>
  </si>
  <si>
    <t>Kit Price</t>
  </si>
  <si>
    <t>Unit Price</t>
  </si>
  <si>
    <t>Roche</t>
  </si>
  <si>
    <t>Cobas MTB</t>
  </si>
  <si>
    <t>cobas® MTB Positive Control Kit</t>
  </si>
  <si>
    <t>cobas® 6800/8800 Buffer Negative Control Kit</t>
  </si>
  <si>
    <t>cobas® MTB-RIF/INH</t>
  </si>
  <si>
    <t>cobas® MTB-RIF/INH Positive Control Kit</t>
  </si>
  <si>
    <t>cobas® Microbial Inactivation Solution (MIS)</t>
  </si>
  <si>
    <t>cobas omni Processing Plate</t>
  </si>
  <si>
    <t>cobas omni Amplification Plate</t>
  </si>
  <si>
    <t>cobas omni Pipette Tips</t>
  </si>
  <si>
    <t>cobas omni Lysis Reagent</t>
  </si>
  <si>
    <t>cobas omni MGP Reagent</t>
  </si>
  <si>
    <t>cobas omni Specimen Diluent</t>
  </si>
  <si>
    <t>cobas omni Wash Reagent</t>
  </si>
  <si>
    <t>Hain</t>
  </si>
  <si>
    <t>Liquefaction Reagent</t>
  </si>
  <si>
    <t>XT96 X2 Extraction Kit (X2-B1, X2-B2, X2-B3, X2-B6, X2-B7)</t>
  </si>
  <si>
    <t>FluoroType MTBDR 2.0</t>
  </si>
  <si>
    <t>Unit</t>
  </si>
  <si>
    <t>Test</t>
  </si>
  <si>
    <t>Runs</t>
  </si>
  <si>
    <t>ml</t>
  </si>
  <si>
    <t>vessels</t>
  </si>
  <si>
    <t>plates</t>
  </si>
  <si>
    <t>bags</t>
  </si>
  <si>
    <t>covers</t>
  </si>
  <si>
    <t>tips</t>
  </si>
  <si>
    <t>runs</t>
  </si>
  <si>
    <t>tubes</t>
  </si>
  <si>
    <t>test</t>
  </si>
  <si>
    <t>packs</t>
  </si>
  <si>
    <t>l</t>
  </si>
  <si>
    <t>strips</t>
  </si>
  <si>
    <t>Mycomedia</t>
  </si>
  <si>
    <t>8 mL vial</t>
  </si>
  <si>
    <t>70% ethanol</t>
  </si>
  <si>
    <t>1% sodium hypochlrite</t>
  </si>
  <si>
    <t>0.1% sodium hypochlorite</t>
  </si>
  <si>
    <t>95% ethanol</t>
  </si>
  <si>
    <t>10mM NaOH</t>
  </si>
  <si>
    <t>20 mL</t>
  </si>
  <si>
    <t>Isopropanol</t>
  </si>
  <si>
    <t>300 mL</t>
  </si>
  <si>
    <t>Distilled water</t>
  </si>
  <si>
    <t>Tween-20</t>
  </si>
  <si>
    <t>900 ul</t>
  </si>
  <si>
    <t>96 deep well plate</t>
  </si>
  <si>
    <t>50 mL conical tube</t>
  </si>
  <si>
    <t>100mL reagent reservoire</t>
  </si>
  <si>
    <t>40mL reagent reservoire</t>
  </si>
  <si>
    <t>5 mL polypropylene screw-cap tubes</t>
  </si>
  <si>
    <t>Screw-caps</t>
  </si>
  <si>
    <t>1 mL pipette tips</t>
  </si>
  <si>
    <t>200 ul pipette tip</t>
  </si>
  <si>
    <t>plastic ziploc bag</t>
  </si>
  <si>
    <t>lint free cloth</t>
  </si>
  <si>
    <t>reaction vessel cap</t>
  </si>
  <si>
    <t>1mL sterile disposable filter tip</t>
  </si>
  <si>
    <t>Sample tube</t>
  </si>
  <si>
    <t>1mL disposable tips</t>
  </si>
  <si>
    <t>extraction plate</t>
  </si>
  <si>
    <t>amplification plate</t>
  </si>
  <si>
    <t>5mL mastermix tube</t>
  </si>
  <si>
    <t>10mL tube</t>
  </si>
  <si>
    <t>1.5mL tube</t>
  </si>
  <si>
    <t>1mL sterile filter tip</t>
  </si>
  <si>
    <t>100 ul sterile filter tip</t>
  </si>
  <si>
    <t>BD MAX</t>
  </si>
  <si>
    <t>Sample prep room</t>
  </si>
  <si>
    <t>Sample extraction room</t>
  </si>
  <si>
    <t>Sample amplification room</t>
  </si>
  <si>
    <t>minute m2</t>
  </si>
  <si>
    <t>AMC</t>
  </si>
  <si>
    <t>Annual Cost</t>
  </si>
  <si>
    <t>Discount Rate</t>
  </si>
  <si>
    <t>Expected Useful Life Years (building)</t>
  </si>
  <si>
    <t>Abbott Combined (per-test) pricing</t>
  </si>
  <si>
    <t>Eqp.</t>
  </si>
  <si>
    <t>ELY</t>
  </si>
  <si>
    <t>Laboratory Equipment List</t>
  </si>
  <si>
    <t>Price Estimates</t>
  </si>
  <si>
    <t>Capacity</t>
  </si>
  <si>
    <t>AMC %</t>
  </si>
  <si>
    <t>Single per-test price for all kits combined</t>
  </si>
  <si>
    <t>LOW</t>
  </si>
  <si>
    <t>HIGH</t>
  </si>
  <si>
    <t>Laboratory Technician Salary (Annual)</t>
  </si>
  <si>
    <t>Laboratory Technician Salary (minutes)</t>
  </si>
  <si>
    <t>AC</t>
  </si>
  <si>
    <t>$/D capacity</t>
  </si>
  <si>
    <t>Annual Cost (Price)</t>
  </si>
  <si>
    <t>Item</t>
  </si>
  <si>
    <t>Per test</t>
  </si>
  <si>
    <t>Abott RIF/INH</t>
  </si>
  <si>
    <t>Abott MTB test kit</t>
  </si>
  <si>
    <t>BD MAX test kit</t>
  </si>
  <si>
    <t>Roche MTB kit</t>
  </si>
  <si>
    <t xml:space="preserve">Hain </t>
  </si>
  <si>
    <t>Roche: cobas 8800</t>
  </si>
  <si>
    <t>Abbott: m2000sp &amp; rt</t>
  </si>
  <si>
    <t>Roche: cobas 6800</t>
  </si>
  <si>
    <t>15EL_0.01</t>
  </si>
  <si>
    <t>5EL_0.1</t>
  </si>
  <si>
    <t>Equipment annual cost</t>
  </si>
  <si>
    <t>Per day cost</t>
  </si>
  <si>
    <t>Annualization Factor (AF) Table</t>
  </si>
  <si>
    <t>Expected Useful Life (Years(</t>
  </si>
  <si>
    <t>AMC (5%)</t>
  </si>
  <si>
    <t>AMC 10%)</t>
  </si>
  <si>
    <t xml:space="preserve">AMC 5% </t>
  </si>
  <si>
    <t>AMC 10%</t>
  </si>
  <si>
    <t>OH_procedure time</t>
  </si>
  <si>
    <t>OH_staff hands-on time</t>
  </si>
  <si>
    <t>Building</t>
  </si>
  <si>
    <t>Staff</t>
  </si>
  <si>
    <t>Test Kits</t>
  </si>
  <si>
    <t xml:space="preserve">Time </t>
  </si>
  <si>
    <t>NA</t>
  </si>
  <si>
    <t>Building space per minute</t>
  </si>
  <si>
    <t>Equipment</t>
  </si>
  <si>
    <t>Cost per minute use</t>
  </si>
  <si>
    <t>Hours</t>
  </si>
  <si>
    <t>Overhead</t>
  </si>
  <si>
    <t>OH_Space</t>
  </si>
  <si>
    <t>OH_Staff</t>
  </si>
  <si>
    <t>TC_PE</t>
  </si>
  <si>
    <t>UC_PE</t>
  </si>
  <si>
    <t>TC_LOW</t>
  </si>
  <si>
    <t>UC_LOW</t>
  </si>
  <si>
    <t>Equipment Price</t>
  </si>
  <si>
    <t>1. Types of Diagnostics Evaluated</t>
  </si>
  <si>
    <t>2. Key costing parameters</t>
  </si>
  <si>
    <t>% increments</t>
  </si>
  <si>
    <t># min/hr</t>
  </si>
  <si>
    <t>Max Cap</t>
  </si>
  <si>
    <t>3. Annual Cost Estimates</t>
  </si>
  <si>
    <t>Type of resource</t>
  </si>
  <si>
    <t>4. Overhead &amp; Building Cost (per minute)</t>
  </si>
  <si>
    <t>Range</t>
  </si>
  <si>
    <t>Procedure</t>
  </si>
  <si>
    <t>Abbott</t>
  </si>
  <si>
    <t>Instrument setup</t>
  </si>
  <si>
    <t>ST</t>
  </si>
  <si>
    <t>Reagent reconstitution</t>
  </si>
  <si>
    <t>Incubation</t>
  </si>
  <si>
    <t>Sonication</t>
  </si>
  <si>
    <t>Centrifugation</t>
  </si>
  <si>
    <t>Load instrument</t>
  </si>
  <si>
    <t>Instrument run time (DNA Extraction)</t>
  </si>
  <si>
    <t>PT</t>
  </si>
  <si>
    <t>Instrument run time (PCR amplification/detection)</t>
  </si>
  <si>
    <t>Unload instrument</t>
  </si>
  <si>
    <t>Post analytic process</t>
  </si>
  <si>
    <t>MIN</t>
  </si>
  <si>
    <t>MAX</t>
  </si>
  <si>
    <t>Abott_DR</t>
  </si>
  <si>
    <t>TC_HIGH</t>
  </si>
  <si>
    <t>UC_HIGH</t>
  </si>
  <si>
    <t>Maintenance Cost (%, annual)</t>
  </si>
  <si>
    <t xml:space="preserve">Total </t>
  </si>
  <si>
    <t>Estimated</t>
  </si>
  <si>
    <t xml:space="preserve">Direct </t>
  </si>
  <si>
    <t>Inactivation (addition of buffer)</t>
  </si>
  <si>
    <t>Total run time</t>
  </si>
  <si>
    <t>Instrument run time (PCR preparation)</t>
  </si>
  <si>
    <t>Sealing plates/tubes</t>
  </si>
  <si>
    <t>Main step</t>
  </si>
  <si>
    <t>Instrument set up</t>
  </si>
  <si>
    <t>Sample preparation</t>
  </si>
  <si>
    <t>Load of instrument</t>
  </si>
  <si>
    <t>Instrument run time</t>
  </si>
  <si>
    <t>Unload of instrument</t>
  </si>
  <si>
    <t>Procedure Time</t>
  </si>
  <si>
    <t>Staff Time (direct)</t>
  </si>
  <si>
    <t>ST+PT</t>
  </si>
  <si>
    <t>ST only</t>
  </si>
  <si>
    <t>* ST: instrument set-up &amp; un/loading, sample prep, and post analytic process</t>
  </si>
  <si>
    <t>** PT: ST + instrument run time</t>
  </si>
  <si>
    <t>Max</t>
  </si>
  <si>
    <t>Med</t>
  </si>
  <si>
    <t>Time designation</t>
  </si>
  <si>
    <t># Tests (TAM)</t>
  </si>
  <si>
    <t>Price</t>
  </si>
  <si>
    <t>First CA table for discount rate fixed at 3%</t>
  </si>
  <si>
    <t>Second CA table for discount rate fixed at 3%</t>
  </si>
  <si>
    <t># of TB testing days</t>
  </si>
  <si>
    <t># of hours per operational day</t>
  </si>
  <si>
    <t>% TB workload</t>
  </si>
  <si>
    <t>Key laboratory overhead assummptions (FIXED)</t>
  </si>
  <si>
    <t xml:space="preserve">Low </t>
  </si>
  <si>
    <t xml:space="preserve">* Vary in the cell ranges only </t>
  </si>
  <si>
    <t>TB Workload % (overhead)</t>
  </si>
  <si>
    <t>Discount rate (%)</t>
  </si>
  <si>
    <t># Testing days</t>
  </si>
  <si>
    <t>Fixed Values</t>
  </si>
  <si>
    <t>Hain (24)</t>
  </si>
  <si>
    <t>Test Capacity</t>
  </si>
  <si>
    <t>BD (12)</t>
  </si>
  <si>
    <t>BD (24)</t>
  </si>
  <si>
    <t>Annual Testing Volume</t>
  </si>
  <si>
    <t>HAIN</t>
  </si>
  <si>
    <t>ONE-WAY Sensitivity analyses</t>
  </si>
  <si>
    <t># samples per run</t>
  </si>
  <si>
    <t># of days the MDR-TB test performed</t>
  </si>
  <si>
    <t>* For the second run for DST, we should make assumptions as to how many samples would be re-run?</t>
  </si>
  <si>
    <t xml:space="preserve">** Roche does not 'waste' reagents if needing to run more tests. </t>
  </si>
  <si>
    <t>** For Roche and Abott, we assume 50% of initial equipment capacity is given to TB (and rest to other disease platforms)</t>
  </si>
  <si>
    <t>This sheet has been intentionally left blank</t>
  </si>
  <si>
    <t>KEY DATA PARAMETERS FOR COSTING (BD)</t>
  </si>
  <si>
    <t>KEY DATA PARAMETERS FOR COSTING (HAIN)</t>
  </si>
  <si>
    <t>INPUT</t>
  </si>
  <si>
    <t>CALCULATIONS AND OUTPUT</t>
  </si>
  <si>
    <t>TOTAL</t>
  </si>
  <si>
    <t>Per Test Cost</t>
  </si>
  <si>
    <t>% Resource</t>
  </si>
  <si>
    <t>Low - PE</t>
  </si>
  <si>
    <t>High - PE</t>
  </si>
  <si>
    <t>High - Low</t>
  </si>
  <si>
    <t>Total</t>
  </si>
  <si>
    <t>Type of Test</t>
  </si>
  <si>
    <t>Tests</t>
  </si>
  <si>
    <t>TB Workload</t>
  </si>
  <si>
    <t>TB workload</t>
  </si>
  <si>
    <t>Per Test Cost for Commonly Used Inputs</t>
  </si>
  <si>
    <t>Change values for orange cells only. If you want to change values for blue cells, go to SA_Oneway tab</t>
  </si>
  <si>
    <t>Per Test Costs for Dynamic Input Values</t>
  </si>
  <si>
    <t>PRICE PER TEST</t>
  </si>
  <si>
    <t>Kept same as that for BD MAX</t>
  </si>
  <si>
    <t>Hain (52)</t>
  </si>
  <si>
    <t>Hain (96)</t>
  </si>
  <si>
    <t>Vary the inputs in cells marked pink. In case you want to do the below assessment by varying the number of days, for a volume analysis, then please go to cell C15 of cost analysis tab and make changes</t>
  </si>
  <si>
    <t>Note: Vary cell C15 (PE tests) to change number of testing days in a year for PE</t>
    <phoneticPr fontId="18" type="noConversion"/>
  </si>
  <si>
    <t>DIFFERENT EQUIPMENT PRICES</t>
  </si>
  <si>
    <t>Note: Vary cell C15 (PE tests) to change number of testing days in a year for PE</t>
  </si>
  <si>
    <t>Testing days</t>
  </si>
  <si>
    <t>DIFFERENT WORKLOAD</t>
  </si>
  <si>
    <t>DIFFERENT ELY</t>
  </si>
  <si>
    <t>1. Equipment price is the same</t>
  </si>
  <si>
    <t>2. Equipment price of BD Max half of Hain</t>
  </si>
  <si>
    <t xml:space="preserve">Findings: At low annual testing days (less than 100 a year) , BD (24) cheaper than Hain (24) per test. </t>
  </si>
  <si>
    <t>Findings: Per test cost for Hain is cheaper than BD. At more than 104 annual testing days, both Hain (52) and Hain (96) have nearly same per test cost</t>
  </si>
  <si>
    <t>At more than 104 annual testing days, both Hain (52) and Hain (96) have nearly same per test cost</t>
  </si>
  <si>
    <t>3. Equipment price of BD Max same as Hain but both at 50,000</t>
  </si>
  <si>
    <t>4. Equipment price of BD Max twice as that of Hain</t>
  </si>
  <si>
    <t xml:space="preserve">Findings: Per test cost for Hain is cheaper than BD. </t>
  </si>
  <si>
    <t>5. Both have same TB worload at 50%</t>
  </si>
  <si>
    <t>6. Both have TB workload at 20%</t>
  </si>
  <si>
    <t>Findings: Per test cost for Hain is cheaper than BD. Lower workload leads to lower cost but relatively Hain still cheaper</t>
  </si>
  <si>
    <t>Findings: Per test cost for Hain is cheaper than BD. Higher workload leads to higher cost but relatively Hain still cheaper</t>
  </si>
  <si>
    <t>7. Both have TB workload at 100%</t>
  </si>
  <si>
    <t>8. Both have ELY at 10 years</t>
  </si>
  <si>
    <t>Findings: Per test cost for Hain is much cheaper than BD. At more than 104 annual testing days, both Hain (52) and Hain (96) have nearly same per test cost</t>
  </si>
  <si>
    <t>9. ELY for BD Max half of Hain</t>
  </si>
  <si>
    <t>10. ELY for BD Max same as Hain but at 5 years</t>
  </si>
  <si>
    <t>Findings: Per test cost for Hain is cheaper than BD. BD(24) and Hain(24) have a small price difference at high volumes of testing</t>
  </si>
  <si>
    <t>11. ELY for BD Max twice of Hain</t>
  </si>
  <si>
    <t>Findings: BD(24) cheaper than Hain but at very high testing volumes their price converges</t>
  </si>
  <si>
    <t>BD Base Case</t>
  </si>
  <si>
    <t>Hain Base Case</t>
  </si>
  <si>
    <t>BD low WL</t>
  </si>
  <si>
    <t>Hain low WL</t>
  </si>
  <si>
    <t>BD High WL</t>
  </si>
  <si>
    <t>Hain High WL</t>
  </si>
  <si>
    <t>BD low ELY</t>
  </si>
  <si>
    <t>Hain low ELY</t>
  </si>
  <si>
    <t>BD low EP</t>
  </si>
  <si>
    <t>Hain low EP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(&quot;$&quot;* #,##0.00_);_(&quot;$&quot;* \(#,##0.00\);_(&quot;$&quot;* &quot;-&quot;??_);_(@_)"/>
    <numFmt numFmtId="164" formatCode="0.0%"/>
    <numFmt numFmtId="165" formatCode="&quot;$&quot;#,##0.00"/>
    <numFmt numFmtId="166" formatCode="&quot;$&quot;#,##0"/>
    <numFmt numFmtId="167" formatCode="_(&quot;$&quot;* #,##0_);_(&quot;$&quot;* \(#,##0\);_(&quot;$&quot;* &quot;-&quot;??_);_(@_)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333666"/>
      <name val="ArialUnicodeMS"/>
    </font>
    <font>
      <sz val="11"/>
      <color theme="0" tint="-4.9989318521683403E-2"/>
      <name val="Calibri"/>
      <family val="2"/>
      <scheme val="minor"/>
    </font>
    <font>
      <sz val="8"/>
      <name val="Calibri"/>
      <family val="3"/>
      <charset val="129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6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  <xf numFmtId="0" fontId="6" fillId="0" borderId="3" applyNumberFormat="0" applyFill="0" applyAlignment="0" applyProtection="0"/>
    <xf numFmtId="0" fontId="7" fillId="5" borderId="0" applyNumberFormat="0" applyBorder="0" applyAlignment="0" applyProtection="0"/>
    <xf numFmtId="0" fontId="8" fillId="6" borderId="1" applyNumberFormat="0" applyAlignment="0" applyProtection="0"/>
    <xf numFmtId="0" fontId="4" fillId="0" borderId="4" applyNumberFormat="0" applyFill="0" applyAlignment="0" applyProtection="0"/>
    <xf numFmtId="0" fontId="1" fillId="7" borderId="0" applyNumberFormat="0" applyBorder="0" applyAlignment="0" applyProtection="0"/>
    <xf numFmtId="0" fontId="10" fillId="9" borderId="0" applyNumberFormat="0" applyBorder="0" applyAlignment="0" applyProtection="0"/>
    <xf numFmtId="0" fontId="1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2" fillId="13" borderId="0" applyNumberFormat="0" applyBorder="0" applyAlignment="0" applyProtection="0"/>
    <xf numFmtId="0" fontId="14" fillId="0" borderId="15" applyNumberFormat="0" applyFill="0" applyAlignment="0" applyProtection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152">
    <xf numFmtId="0" fontId="0" fillId="0" borderId="0" xfId="0"/>
    <xf numFmtId="0" fontId="0" fillId="0" borderId="0" xfId="0" applyAlignment="1" applyProtection="1">
      <alignment vertical="center"/>
      <protection hidden="1"/>
    </xf>
    <xf numFmtId="2" fontId="0" fillId="0" borderId="0" xfId="0" applyNumberFormat="1"/>
    <xf numFmtId="3" fontId="0" fillId="0" borderId="0" xfId="0" applyNumberFormat="1"/>
    <xf numFmtId="0" fontId="0" fillId="3" borderId="2" xfId="2" applyFont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5" fillId="4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4" borderId="0" xfId="0" applyFill="1"/>
    <xf numFmtId="0" fontId="4" fillId="4" borderId="0" xfId="0" applyFont="1" applyFill="1"/>
    <xf numFmtId="0" fontId="1" fillId="0" borderId="0" xfId="2" applyFont="1" applyFill="1" applyBorder="1"/>
    <xf numFmtId="0" fontId="2" fillId="4" borderId="1" xfId="1" applyFill="1"/>
    <xf numFmtId="0" fontId="0" fillId="4" borderId="2" xfId="2" applyFont="1" applyFill="1"/>
    <xf numFmtId="0" fontId="2" fillId="2" borderId="1" xfId="1"/>
    <xf numFmtId="4" fontId="0" fillId="0" borderId="0" xfId="0" applyNumberFormat="1"/>
    <xf numFmtId="0" fontId="0" fillId="0" borderId="5" xfId="0" applyBorder="1"/>
    <xf numFmtId="0" fontId="1" fillId="7" borderId="0" xfId="7"/>
    <xf numFmtId="1" fontId="1" fillId="7" borderId="0" xfId="7" applyNumberFormat="1"/>
    <xf numFmtId="0" fontId="0" fillId="0" borderId="6" xfId="0" applyBorder="1"/>
    <xf numFmtId="0" fontId="0" fillId="0" borderId="9" xfId="0" applyBorder="1"/>
    <xf numFmtId="0" fontId="0" fillId="0" borderId="11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9" fontId="0" fillId="0" borderId="0" xfId="0" applyNumberFormat="1"/>
    <xf numFmtId="0" fontId="0" fillId="0" borderId="5" xfId="0" applyBorder="1" applyAlignment="1">
      <alignment horizontal="left"/>
    </xf>
    <xf numFmtId="165" fontId="0" fillId="0" borderId="5" xfId="0" applyNumberFormat="1" applyBorder="1"/>
    <xf numFmtId="0" fontId="9" fillId="0" borderId="5" xfId="0" applyFont="1" applyBorder="1" applyAlignment="1">
      <alignment horizontal="right"/>
    </xf>
    <xf numFmtId="0" fontId="7" fillId="5" borderId="0" xfId="4"/>
    <xf numFmtId="0" fontId="0" fillId="0" borderId="0" xfId="0" applyAlignment="1">
      <alignment horizontal="center"/>
    </xf>
    <xf numFmtId="0" fontId="12" fillId="13" borderId="5" xfId="12" applyBorder="1"/>
    <xf numFmtId="0" fontId="1" fillId="12" borderId="0" xfId="11"/>
    <xf numFmtId="1" fontId="7" fillId="5" borderId="0" xfId="4" applyNumberFormat="1"/>
    <xf numFmtId="2" fontId="0" fillId="0" borderId="5" xfId="0" applyNumberFormat="1" applyBorder="1"/>
    <xf numFmtId="0" fontId="14" fillId="0" borderId="15" xfId="13"/>
    <xf numFmtId="9" fontId="0" fillId="0" borderId="5" xfId="0" applyNumberFormat="1" applyBorder="1"/>
    <xf numFmtId="165" fontId="0" fillId="0" borderId="0" xfId="0" applyNumberFormat="1"/>
    <xf numFmtId="165" fontId="0" fillId="0" borderId="14" xfId="0" applyNumberFormat="1" applyBorder="1"/>
    <xf numFmtId="0" fontId="0" fillId="8" borderId="5" xfId="0" applyFill="1" applyBorder="1"/>
    <xf numFmtId="3" fontId="0" fillId="0" borderId="5" xfId="0" applyNumberFormat="1" applyBorder="1"/>
    <xf numFmtId="0" fontId="16" fillId="0" borderId="5" xfId="0" applyFont="1" applyBorder="1" applyAlignment="1">
      <alignment vertical="center" wrapText="1"/>
    </xf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16" xfId="0" applyBorder="1"/>
    <xf numFmtId="0" fontId="7" fillId="5" borderId="17" xfId="4" applyBorder="1"/>
    <xf numFmtId="0" fontId="0" fillId="0" borderId="17" xfId="0" applyBorder="1"/>
    <xf numFmtId="0" fontId="0" fillId="0" borderId="19" xfId="0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4" xfId="0" applyBorder="1"/>
    <xf numFmtId="0" fontId="0" fillId="0" borderId="22" xfId="0" applyBorder="1"/>
    <xf numFmtId="0" fontId="0" fillId="0" borderId="14" xfId="0" applyBorder="1"/>
    <xf numFmtId="0" fontId="0" fillId="0" borderId="25" xfId="0" applyBorder="1"/>
    <xf numFmtId="0" fontId="13" fillId="0" borderId="17" xfId="0" applyFont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7" xfId="0" applyBorder="1"/>
    <xf numFmtId="0" fontId="0" fillId="0" borderId="30" xfId="0" applyBorder="1"/>
    <xf numFmtId="0" fontId="0" fillId="0" borderId="16" xfId="0" applyBorder="1" applyAlignment="1">
      <alignment horizontal="center"/>
    </xf>
    <xf numFmtId="0" fontId="0" fillId="0" borderId="23" xfId="0" applyBorder="1"/>
    <xf numFmtId="0" fontId="0" fillId="0" borderId="31" xfId="0" applyBorder="1"/>
    <xf numFmtId="0" fontId="0" fillId="0" borderId="32" xfId="0" applyBorder="1" applyAlignment="1">
      <alignment horizontal="left" vertical="top"/>
    </xf>
    <xf numFmtId="0" fontId="0" fillId="0" borderId="33" xfId="0" applyBorder="1" applyAlignment="1">
      <alignment horizontal="left" vertical="top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4" fillId="0" borderId="5" xfId="0" applyFont="1" applyBorder="1"/>
    <xf numFmtId="9" fontId="4" fillId="0" borderId="5" xfId="0" applyNumberFormat="1" applyFont="1" applyBorder="1" applyAlignment="1">
      <alignment horizontal="center"/>
    </xf>
    <xf numFmtId="0" fontId="1" fillId="11" borderId="5" xfId="10" applyBorder="1"/>
    <xf numFmtId="166" fontId="1" fillId="11" borderId="5" xfId="10" applyNumberFormat="1" applyBorder="1"/>
    <xf numFmtId="0" fontId="0" fillId="0" borderId="5" xfId="0" applyBorder="1" applyAlignment="1">
      <alignment horizontal="center" vertical="center"/>
    </xf>
    <xf numFmtId="9" fontId="2" fillId="2" borderId="5" xfId="1" applyNumberFormat="1" applyBorder="1" applyAlignment="1">
      <alignment horizontal="center" vertical="center"/>
    </xf>
    <xf numFmtId="1" fontId="11" fillId="10" borderId="5" xfId="9" applyNumberFormat="1" applyBorder="1"/>
    <xf numFmtId="0" fontId="10" fillId="9" borderId="5" xfId="8" applyBorder="1"/>
    <xf numFmtId="0" fontId="9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right"/>
    </xf>
    <xf numFmtId="2" fontId="2" fillId="0" borderId="5" xfId="1" applyNumberFormat="1" applyFill="1" applyBorder="1"/>
    <xf numFmtId="2" fontId="8" fillId="6" borderId="5" xfId="5" applyNumberFormat="1" applyBorder="1"/>
    <xf numFmtId="2" fontId="4" fillId="0" borderId="5" xfId="0" applyNumberFormat="1" applyFont="1" applyBorder="1"/>
    <xf numFmtId="164" fontId="0" fillId="0" borderId="5" xfId="0" applyNumberFormat="1" applyBorder="1"/>
    <xf numFmtId="9" fontId="0" fillId="0" borderId="5" xfId="14" applyFont="1" applyBorder="1"/>
    <xf numFmtId="0" fontId="9" fillId="0" borderId="5" xfId="0" applyFont="1" applyBorder="1"/>
    <xf numFmtId="0" fontId="4" fillId="0" borderId="17" xfId="0" applyFont="1" applyBorder="1"/>
    <xf numFmtId="0" fontId="0" fillId="0" borderId="17" xfId="0" applyBorder="1" applyAlignment="1">
      <alignment horizontal="right"/>
    </xf>
    <xf numFmtId="0" fontId="4" fillId="0" borderId="17" xfId="0" applyFont="1" applyBorder="1" applyAlignment="1">
      <alignment horizontal="center" vertical="center"/>
    </xf>
    <xf numFmtId="0" fontId="13" fillId="0" borderId="9" xfId="0" applyFont="1" applyBorder="1"/>
    <xf numFmtId="0" fontId="9" fillId="0" borderId="18" xfId="0" applyFont="1" applyBorder="1" applyAlignment="1">
      <alignment horizontal="center" vertical="center"/>
    </xf>
    <xf numFmtId="0" fontId="7" fillId="5" borderId="18" xfId="4" applyBorder="1"/>
    <xf numFmtId="0" fontId="6" fillId="0" borderId="17" xfId="3" applyBorder="1"/>
    <xf numFmtId="0" fontId="4" fillId="0" borderId="18" xfId="0" applyFont="1" applyBorder="1" applyAlignment="1">
      <alignment horizontal="center"/>
    </xf>
    <xf numFmtId="0" fontId="1" fillId="11" borderId="18" xfId="10" applyBorder="1"/>
    <xf numFmtId="166" fontId="1" fillId="11" borderId="18" xfId="10" applyNumberFormat="1" applyBorder="1"/>
    <xf numFmtId="0" fontId="4" fillId="0" borderId="19" xfId="0" applyFont="1" applyBorder="1"/>
    <xf numFmtId="166" fontId="1" fillId="11" borderId="20" xfId="10" applyNumberFormat="1" applyBorder="1"/>
    <xf numFmtId="166" fontId="1" fillId="11" borderId="21" xfId="10" applyNumberFormat="1" applyBorder="1"/>
    <xf numFmtId="0" fontId="4" fillId="0" borderId="9" xfId="0" applyFont="1" applyBorder="1"/>
    <xf numFmtId="9" fontId="2" fillId="2" borderId="1" xfId="1" applyNumberFormat="1" applyAlignment="1">
      <alignment horizontal="center" vertical="center"/>
    </xf>
    <xf numFmtId="4" fontId="2" fillId="2" borderId="5" xfId="1" applyNumberFormat="1" applyBorder="1"/>
    <xf numFmtId="0" fontId="4" fillId="0" borderId="37" xfId="0" applyFont="1" applyBorder="1"/>
    <xf numFmtId="164" fontId="0" fillId="0" borderId="0" xfId="0" applyNumberFormat="1"/>
    <xf numFmtId="166" fontId="0" fillId="0" borderId="0" xfId="0" applyNumberFormat="1"/>
    <xf numFmtId="0" fontId="0" fillId="0" borderId="9" xfId="0" applyBorder="1" applyAlignment="1">
      <alignment wrapText="1"/>
    </xf>
    <xf numFmtId="1" fontId="2" fillId="14" borderId="5" xfId="1" applyNumberForma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4" xfId="0" applyFont="1" applyBorder="1"/>
    <xf numFmtId="167" fontId="2" fillId="14" borderId="5" xfId="15" applyNumberFormat="1" applyFont="1" applyFill="1" applyBorder="1" applyAlignment="1">
      <alignment horizontal="center" vertical="center"/>
    </xf>
    <xf numFmtId="9" fontId="2" fillId="14" borderId="5" xfId="14" applyFont="1" applyFill="1" applyBorder="1" applyAlignment="1">
      <alignment horizontal="center" vertical="center"/>
    </xf>
    <xf numFmtId="0" fontId="0" fillId="15" borderId="5" xfId="0" applyFill="1" applyBorder="1"/>
    <xf numFmtId="166" fontId="0" fillId="15" borderId="5" xfId="0" applyNumberFormat="1" applyFill="1" applyBorder="1"/>
    <xf numFmtId="9" fontId="0" fillId="15" borderId="5" xfId="14" applyFont="1" applyFill="1" applyBorder="1"/>
    <xf numFmtId="0" fontId="7" fillId="0" borderId="18" xfId="4" applyFill="1" applyBorder="1"/>
    <xf numFmtId="44" fontId="0" fillId="0" borderId="5" xfId="15" applyFont="1" applyBorder="1"/>
    <xf numFmtId="166" fontId="0" fillId="0" borderId="5" xfId="0" applyNumberFormat="1" applyBorder="1"/>
    <xf numFmtId="9" fontId="0" fillId="0" borderId="5" xfId="14" applyFont="1" applyFill="1" applyBorder="1"/>
    <xf numFmtId="1" fontId="0" fillId="0" borderId="5" xfId="0" applyNumberFormat="1" applyBorder="1"/>
    <xf numFmtId="3" fontId="0" fillId="4" borderId="0" xfId="0" applyNumberFormat="1" applyFill="1"/>
    <xf numFmtId="0" fontId="4" fillId="4" borderId="0" xfId="0" applyFont="1" applyFill="1" applyAlignment="1" applyProtection="1">
      <alignment vertical="center"/>
      <protection hidden="1"/>
    </xf>
    <xf numFmtId="2" fontId="0" fillId="4" borderId="0" xfId="0" applyNumberFormat="1" applyFill="1"/>
    <xf numFmtId="0" fontId="17" fillId="0" borderId="0" xfId="0" applyFont="1"/>
    <xf numFmtId="0" fontId="3" fillId="0" borderId="0" xfId="0" applyFont="1"/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textRotation="90"/>
    </xf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textRotation="90" wrapText="1"/>
    </xf>
    <xf numFmtId="0" fontId="14" fillId="0" borderId="15" xfId="13" applyAlignment="1">
      <alignment horizontal="center" vertical="center"/>
    </xf>
    <xf numFmtId="0" fontId="4" fillId="0" borderId="4" xfId="6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left" vertical="center" wrapText="1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4" fillId="0" borderId="26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16">
    <cellStyle name="20% - Accent3" xfId="10" builtinId="38"/>
    <cellStyle name="40% - Accent6" xfId="7" builtinId="51"/>
    <cellStyle name="60% - Accent4" xfId="11" builtinId="44"/>
    <cellStyle name="Accent5" xfId="12" builtinId="45"/>
    <cellStyle name="Bad" xfId="4" builtinId="27"/>
    <cellStyle name="Calculation" xfId="5" builtinId="22"/>
    <cellStyle name="Currency" xfId="15" builtinId="4"/>
    <cellStyle name="Good" xfId="8" builtinId="26"/>
    <cellStyle name="Heading 1" xfId="13" builtinId="16"/>
    <cellStyle name="Heading 3" xfId="3" builtinId="18"/>
    <cellStyle name="Input" xfId="1" builtinId="20"/>
    <cellStyle name="Neutral" xfId="9" builtinId="28"/>
    <cellStyle name="Normal" xfId="0" builtinId="0"/>
    <cellStyle name="Note" xfId="2" builtinId="10"/>
    <cellStyle name="Percent" xfId="14" builtinId="5"/>
    <cellStyle name="Total" xfId="6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</a:t>
            </a:r>
            <a:r>
              <a:rPr lang="en-US" baseline="0"/>
              <a:t> Resource Type (B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ost Analysis'!$N$16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16:$Q$16</c:f>
              <c:numCache>
                <c:formatCode>0.0%</c:formatCode>
                <c:ptCount val="3"/>
                <c:pt idx="0">
                  <c:v>3.9511816909265543E-2</c:v>
                </c:pt>
                <c:pt idx="1">
                  <c:v>5.2768709496580905E-2</c:v>
                </c:pt>
                <c:pt idx="2">
                  <c:v>0.11002098323295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16-44DE-BD48-070FB45C5925}"/>
            </c:ext>
          </c:extLst>
        </c:ser>
        <c:ser>
          <c:idx val="1"/>
          <c:order val="1"/>
          <c:tx>
            <c:strRef>
              <c:f>'Cost Analysis'!$N$17</c:f>
              <c:strCache>
                <c:ptCount val="1"/>
                <c:pt idx="0">
                  <c:v>Build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17:$Q$17</c:f>
              <c:numCache>
                <c:formatCode>0.0%</c:formatCode>
                <c:ptCount val="3"/>
                <c:pt idx="0">
                  <c:v>1.018711710624059E-2</c:v>
                </c:pt>
                <c:pt idx="1">
                  <c:v>6.3040518937867804E-3</c:v>
                </c:pt>
                <c:pt idx="2">
                  <c:v>5.71102649187566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16-44DE-BD48-070FB45C5925}"/>
            </c:ext>
          </c:extLst>
        </c:ser>
        <c:ser>
          <c:idx val="2"/>
          <c:order val="2"/>
          <c:tx>
            <c:strRef>
              <c:f>'Cost Analysis'!$N$18</c:f>
              <c:strCache>
                <c:ptCount val="1"/>
                <c:pt idx="0">
                  <c:v>Staff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18:$Q$18</c:f>
              <c:numCache>
                <c:formatCode>0.0%</c:formatCode>
                <c:ptCount val="3"/>
                <c:pt idx="0">
                  <c:v>2.2215628912745585E-2</c:v>
                </c:pt>
                <c:pt idx="1">
                  <c:v>3.7408677233537635E-2</c:v>
                </c:pt>
                <c:pt idx="2">
                  <c:v>4.56341081515507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16-44DE-BD48-070FB45C5925}"/>
            </c:ext>
          </c:extLst>
        </c:ser>
        <c:ser>
          <c:idx val="3"/>
          <c:order val="3"/>
          <c:tx>
            <c:strRef>
              <c:f>'Cost Analysis'!$N$19</c:f>
              <c:strCache>
                <c:ptCount val="1"/>
                <c:pt idx="0">
                  <c:v>Equipme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19:$Q$19</c:f>
              <c:numCache>
                <c:formatCode>0.0%</c:formatCode>
                <c:ptCount val="3"/>
                <c:pt idx="0">
                  <c:v>0.72311916144503685</c:v>
                </c:pt>
                <c:pt idx="1">
                  <c:v>0.2026174900551648</c:v>
                </c:pt>
                <c:pt idx="2">
                  <c:v>0.5281390666115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77C5-4659-BC07-A1D521F00150}"/>
            </c:ext>
          </c:extLst>
        </c:ser>
        <c:ser>
          <c:idx val="4"/>
          <c:order val="4"/>
          <c:tx>
            <c:strRef>
              <c:f>'Cost Analysis'!$N$20</c:f>
              <c:strCache>
                <c:ptCount val="1"/>
                <c:pt idx="0">
                  <c:v>Test Kit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20:$Q$20</c:f>
              <c:numCache>
                <c:formatCode>0.0%</c:formatCode>
                <c:ptCount val="3"/>
                <c:pt idx="0">
                  <c:v>0.20496627562671138</c:v>
                </c:pt>
                <c:pt idx="1">
                  <c:v>0.70090107132092982</c:v>
                </c:pt>
                <c:pt idx="2">
                  <c:v>0.25909557708519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77C5-4659-BC07-A1D521F00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06995912"/>
        <c:axId val="1006996568"/>
      </c:barChart>
      <c:catAx>
        <c:axId val="1006995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996568"/>
        <c:crosses val="autoZero"/>
        <c:auto val="1"/>
        <c:lblAlgn val="ctr"/>
        <c:lblOffset val="100"/>
        <c:noMultiLvlLbl val="0"/>
      </c:catAx>
      <c:valAx>
        <c:axId val="1006996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995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23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24:$E$2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24:$F$29</c:f>
              <c:numCache>
                <c:formatCode>General</c:formatCode>
                <c:ptCount val="6"/>
                <c:pt idx="0">
                  <c:v>40.49312710215257</c:v>
                </c:pt>
                <c:pt idx="1">
                  <c:v>29.027156578413891</c:v>
                </c:pt>
                <c:pt idx="2">
                  <c:v>23.294171316544553</c:v>
                </c:pt>
                <c:pt idx="3">
                  <c:v>21.383176229254772</c:v>
                </c:pt>
                <c:pt idx="4">
                  <c:v>20.427678685609884</c:v>
                </c:pt>
                <c:pt idx="5">
                  <c:v>19.854380159422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7A-477B-AF1B-9A82ED30348E}"/>
            </c:ext>
          </c:extLst>
        </c:ser>
        <c:ser>
          <c:idx val="1"/>
          <c:order val="1"/>
          <c:tx>
            <c:strRef>
              <c:f>Graphs!$G$23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24:$E$2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24:$G$29</c:f>
              <c:numCache>
                <c:formatCode>General</c:formatCode>
                <c:ptCount val="6"/>
                <c:pt idx="0">
                  <c:v>29.525003294313954</c:v>
                </c:pt>
                <c:pt idx="1">
                  <c:v>22.57674659334387</c:v>
                </c:pt>
                <c:pt idx="2">
                  <c:v>19.102618242858828</c:v>
                </c:pt>
                <c:pt idx="3">
                  <c:v>17.944575459363815</c:v>
                </c:pt>
                <c:pt idx="4">
                  <c:v>17.365554067616308</c:v>
                </c:pt>
                <c:pt idx="5">
                  <c:v>17.018141232567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7A-477B-AF1B-9A82ED30348E}"/>
            </c:ext>
          </c:extLst>
        </c:ser>
        <c:ser>
          <c:idx val="2"/>
          <c:order val="2"/>
          <c:tx>
            <c:strRef>
              <c:f>Graphs!$H$23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24:$E$2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24:$H$29</c:f>
              <c:numCache>
                <c:formatCode>General</c:formatCode>
                <c:ptCount val="6"/>
                <c:pt idx="0">
                  <c:v>36.345981701679847</c:v>
                </c:pt>
                <c:pt idx="1">
                  <c:v>24.643210167611596</c:v>
                </c:pt>
                <c:pt idx="2">
                  <c:v>18.791824400577472</c:v>
                </c:pt>
                <c:pt idx="3">
                  <c:v>16.841362478232764</c:v>
                </c:pt>
                <c:pt idx="4">
                  <c:v>15.86613151706041</c:v>
                </c:pt>
                <c:pt idx="5">
                  <c:v>15.280992940356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7A-477B-AF1B-9A82ED30348E}"/>
            </c:ext>
          </c:extLst>
        </c:ser>
        <c:ser>
          <c:idx val="3"/>
          <c:order val="3"/>
          <c:tx>
            <c:strRef>
              <c:f>Graphs!$I$23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24:$E$2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24:$I$29</c:f>
              <c:numCache>
                <c:formatCode>General</c:formatCode>
                <c:ptCount val="6"/>
                <c:pt idx="0">
                  <c:v>23.660883791374587</c:v>
                </c:pt>
                <c:pt idx="1">
                  <c:v>17.32866726214538</c:v>
                </c:pt>
                <c:pt idx="2">
                  <c:v>14.16255899753078</c:v>
                </c:pt>
                <c:pt idx="3">
                  <c:v>13.107189575992578</c:v>
                </c:pt>
                <c:pt idx="4">
                  <c:v>12.579504865223477</c:v>
                </c:pt>
                <c:pt idx="5">
                  <c:v>12.262894038762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7A-477B-AF1B-9A82ED30348E}"/>
            </c:ext>
          </c:extLst>
        </c:ser>
        <c:ser>
          <c:idx val="4"/>
          <c:order val="4"/>
          <c:tx>
            <c:strRef>
              <c:f>Graphs!$J$23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24:$E$2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24:$J$29</c:f>
              <c:numCache>
                <c:formatCode>General</c:formatCode>
                <c:ptCount val="6"/>
                <c:pt idx="0">
                  <c:v>20.231394413173049</c:v>
                </c:pt>
                <c:pt idx="1">
                  <c:v>15.692673486334549</c:v>
                </c:pt>
                <c:pt idx="2">
                  <c:v>13.423313022915298</c:v>
                </c:pt>
                <c:pt idx="3">
                  <c:v>12.66685953510888</c:v>
                </c:pt>
                <c:pt idx="4">
                  <c:v>12.288632791205671</c:v>
                </c:pt>
                <c:pt idx="5">
                  <c:v>12.061696744863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7A-477B-AF1B-9A82ED303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6853871"/>
        <c:axId val="426856367"/>
      </c:lineChart>
      <c:catAx>
        <c:axId val="426853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856367"/>
        <c:crosses val="autoZero"/>
        <c:auto val="1"/>
        <c:lblAlgn val="ctr"/>
        <c:lblOffset val="100"/>
        <c:noMultiLvlLbl val="0"/>
      </c:catAx>
      <c:valAx>
        <c:axId val="426856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85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40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41:$E$46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41:$F$46</c:f>
              <c:numCache>
                <c:formatCode>"$"#,##0.00</c:formatCode>
                <c:ptCount val="6"/>
                <c:pt idx="0">
                  <c:v>40.49312710215257</c:v>
                </c:pt>
                <c:pt idx="1">
                  <c:v>29.027156578413891</c:v>
                </c:pt>
                <c:pt idx="2">
                  <c:v>23.294171316544553</c:v>
                </c:pt>
                <c:pt idx="3">
                  <c:v>21.383176229254772</c:v>
                </c:pt>
                <c:pt idx="4">
                  <c:v>20.427678685609884</c:v>
                </c:pt>
                <c:pt idx="5">
                  <c:v>19.854380159422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FA-4C25-AAAA-8AB68230F396}"/>
            </c:ext>
          </c:extLst>
        </c:ser>
        <c:ser>
          <c:idx val="1"/>
          <c:order val="1"/>
          <c:tx>
            <c:strRef>
              <c:f>Graphs!$G$40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41:$E$46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41:$G$46</c:f>
              <c:numCache>
                <c:formatCode>"$"#,##0.00</c:formatCode>
                <c:ptCount val="6"/>
                <c:pt idx="0">
                  <c:v>29.525003294313954</c:v>
                </c:pt>
                <c:pt idx="1">
                  <c:v>22.57674659334387</c:v>
                </c:pt>
                <c:pt idx="2">
                  <c:v>19.102618242858828</c:v>
                </c:pt>
                <c:pt idx="3">
                  <c:v>17.944575459363815</c:v>
                </c:pt>
                <c:pt idx="4">
                  <c:v>17.365554067616308</c:v>
                </c:pt>
                <c:pt idx="5">
                  <c:v>17.018141232567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FA-4C25-AAAA-8AB68230F396}"/>
            </c:ext>
          </c:extLst>
        </c:ser>
        <c:ser>
          <c:idx val="2"/>
          <c:order val="2"/>
          <c:tx>
            <c:strRef>
              <c:f>Graphs!$H$40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41:$E$46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41:$H$46</c:f>
              <c:numCache>
                <c:formatCode>"$"#,##0.00</c:formatCode>
                <c:ptCount val="6"/>
                <c:pt idx="0">
                  <c:v>24.643210167611596</c:v>
                </c:pt>
                <c:pt idx="1">
                  <c:v>18.791824400577472</c:v>
                </c:pt>
                <c:pt idx="2">
                  <c:v>15.86613151706041</c:v>
                </c:pt>
                <c:pt idx="3">
                  <c:v>14.890900555888056</c:v>
                </c:pt>
                <c:pt idx="4">
                  <c:v>14.403285075301879</c:v>
                </c:pt>
                <c:pt idx="5">
                  <c:v>14.110715786950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FA-4C25-AAAA-8AB68230F396}"/>
            </c:ext>
          </c:extLst>
        </c:ser>
        <c:ser>
          <c:idx val="3"/>
          <c:order val="3"/>
          <c:tx>
            <c:strRef>
              <c:f>Graphs!$I$40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41:$E$46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41:$I$46</c:f>
              <c:numCache>
                <c:formatCode>"$"#,##0.00</c:formatCode>
                <c:ptCount val="6"/>
                <c:pt idx="0">
                  <c:v>17.32866726214538</c:v>
                </c:pt>
                <c:pt idx="1">
                  <c:v>14.16255899753078</c:v>
                </c:pt>
                <c:pt idx="2">
                  <c:v>12.579504865223477</c:v>
                </c:pt>
                <c:pt idx="3">
                  <c:v>12.051820154454377</c:v>
                </c:pt>
                <c:pt idx="4">
                  <c:v>11.787977799069827</c:v>
                </c:pt>
                <c:pt idx="5">
                  <c:v>11.629672385839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DFA-4C25-AAAA-8AB68230F396}"/>
            </c:ext>
          </c:extLst>
        </c:ser>
        <c:ser>
          <c:idx val="4"/>
          <c:order val="4"/>
          <c:tx>
            <c:strRef>
              <c:f>Graphs!$J$40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41:$E$46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41:$J$46</c:f>
              <c:numCache>
                <c:formatCode>"$"#,##0.00</c:formatCode>
                <c:ptCount val="6"/>
                <c:pt idx="0">
                  <c:v>15.692673486334549</c:v>
                </c:pt>
                <c:pt idx="1">
                  <c:v>13.423313022915298</c:v>
                </c:pt>
                <c:pt idx="2">
                  <c:v>12.288632791205671</c:v>
                </c:pt>
                <c:pt idx="3">
                  <c:v>11.910406047302464</c:v>
                </c:pt>
                <c:pt idx="4">
                  <c:v>11.72129267535086</c:v>
                </c:pt>
                <c:pt idx="5">
                  <c:v>11.6078246521798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DFA-4C25-AAAA-8AB68230F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9932543"/>
        <c:axId val="899930463"/>
      </c:lineChart>
      <c:catAx>
        <c:axId val="899932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9930463"/>
        <c:crosses val="autoZero"/>
        <c:auto val="1"/>
        <c:lblAlgn val="ctr"/>
        <c:lblOffset val="100"/>
        <c:noMultiLvlLbl val="0"/>
      </c:catAx>
      <c:valAx>
        <c:axId val="899930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9932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55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56:$E$61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56:$F$61</c:f>
              <c:numCache>
                <c:formatCode>"$"#,##0.00</c:formatCode>
                <c:ptCount val="6"/>
                <c:pt idx="0">
                  <c:v>63.425068149629922</c:v>
                </c:pt>
                <c:pt idx="1">
                  <c:v>40.49312710215257</c:v>
                </c:pt>
                <c:pt idx="2">
                  <c:v>29.027156578413891</c:v>
                </c:pt>
                <c:pt idx="3">
                  <c:v>25.205166403834333</c:v>
                </c:pt>
                <c:pt idx="4">
                  <c:v>23.294171316544553</c:v>
                </c:pt>
                <c:pt idx="5">
                  <c:v>22.147574264170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3F-4B63-B455-75BAACC3B816}"/>
            </c:ext>
          </c:extLst>
        </c:ser>
        <c:ser>
          <c:idx val="1"/>
          <c:order val="1"/>
          <c:tx>
            <c:strRef>
              <c:f>Graphs!$G$55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56:$E$61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56:$G$61</c:f>
              <c:numCache>
                <c:formatCode>"$"#,##0.00</c:formatCode>
                <c:ptCount val="6"/>
                <c:pt idx="0">
                  <c:v>43.421516696254123</c:v>
                </c:pt>
                <c:pt idx="1">
                  <c:v>29.525003294313954</c:v>
                </c:pt>
                <c:pt idx="2">
                  <c:v>22.57674659334387</c:v>
                </c:pt>
                <c:pt idx="3">
                  <c:v>20.260661026353844</c:v>
                </c:pt>
                <c:pt idx="4">
                  <c:v>19.102618242858828</c:v>
                </c:pt>
                <c:pt idx="5">
                  <c:v>18.407792572761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3F-4B63-B455-75BAACC3B816}"/>
            </c:ext>
          </c:extLst>
        </c:ser>
        <c:ser>
          <c:idx val="2"/>
          <c:order val="2"/>
          <c:tx>
            <c:strRef>
              <c:f>Graphs!$H$55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56:$E$61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56:$H$61</c:f>
              <c:numCache>
                <c:formatCode>"$"#,##0.00</c:formatCode>
                <c:ptCount val="6"/>
                <c:pt idx="0">
                  <c:v>24.643210167611596</c:v>
                </c:pt>
                <c:pt idx="1">
                  <c:v>18.791824400577472</c:v>
                </c:pt>
                <c:pt idx="2">
                  <c:v>15.86613151706041</c:v>
                </c:pt>
                <c:pt idx="3">
                  <c:v>14.890900555888056</c:v>
                </c:pt>
                <c:pt idx="4">
                  <c:v>14.403285075301879</c:v>
                </c:pt>
                <c:pt idx="5">
                  <c:v>14.110715786950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3F-4B63-B455-75BAACC3B816}"/>
            </c:ext>
          </c:extLst>
        </c:ser>
        <c:ser>
          <c:idx val="3"/>
          <c:order val="3"/>
          <c:tx>
            <c:strRef>
              <c:f>Graphs!$I$55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56:$E$61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56:$I$61</c:f>
              <c:numCache>
                <c:formatCode>"$"#,##0.00</c:formatCode>
                <c:ptCount val="6"/>
                <c:pt idx="0">
                  <c:v>17.32866726214538</c:v>
                </c:pt>
                <c:pt idx="1">
                  <c:v>14.16255899753078</c:v>
                </c:pt>
                <c:pt idx="2">
                  <c:v>12.579504865223477</c:v>
                </c:pt>
                <c:pt idx="3">
                  <c:v>12.051820154454377</c:v>
                </c:pt>
                <c:pt idx="4">
                  <c:v>11.787977799069827</c:v>
                </c:pt>
                <c:pt idx="5">
                  <c:v>11.629672385839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73F-4B63-B455-75BAACC3B816}"/>
            </c:ext>
          </c:extLst>
        </c:ser>
        <c:ser>
          <c:idx val="4"/>
          <c:order val="4"/>
          <c:tx>
            <c:strRef>
              <c:f>Graphs!$J$55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56:$E$61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56:$J$61</c:f>
              <c:numCache>
                <c:formatCode>"$"#,##0.00</c:formatCode>
                <c:ptCount val="6"/>
                <c:pt idx="0">
                  <c:v>15.692673486334549</c:v>
                </c:pt>
                <c:pt idx="1">
                  <c:v>13.423313022915298</c:v>
                </c:pt>
                <c:pt idx="2">
                  <c:v>12.288632791205671</c:v>
                </c:pt>
                <c:pt idx="3">
                  <c:v>11.910406047302464</c:v>
                </c:pt>
                <c:pt idx="4">
                  <c:v>11.72129267535086</c:v>
                </c:pt>
                <c:pt idx="5">
                  <c:v>11.6078246521798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73F-4B63-B455-75BAACC3B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2813567"/>
        <c:axId val="1047542335"/>
      </c:lineChart>
      <c:catAx>
        <c:axId val="93281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542335"/>
        <c:crosses val="autoZero"/>
        <c:auto val="1"/>
        <c:lblAlgn val="ctr"/>
        <c:lblOffset val="100"/>
        <c:noMultiLvlLbl val="0"/>
      </c:catAx>
      <c:valAx>
        <c:axId val="1047542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81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1099555263925343"/>
          <c:w val="0.90286351706036749"/>
          <c:h val="0.67570173519976673"/>
        </c:manualLayout>
      </c:layout>
      <c:lineChart>
        <c:grouping val="standard"/>
        <c:varyColors val="0"/>
        <c:ser>
          <c:idx val="0"/>
          <c:order val="0"/>
          <c:tx>
            <c:strRef>
              <c:f>Graphs!$F$6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7:$F$12</c:f>
              <c:numCache>
                <c:formatCode>General</c:formatCode>
                <c:ptCount val="6"/>
                <c:pt idx="0">
                  <c:v>63.425068149629922</c:v>
                </c:pt>
                <c:pt idx="1">
                  <c:v>40.49312710215257</c:v>
                </c:pt>
                <c:pt idx="2">
                  <c:v>29.027156578413891</c:v>
                </c:pt>
                <c:pt idx="3">
                  <c:v>25.205166403834333</c:v>
                </c:pt>
                <c:pt idx="4">
                  <c:v>23.294171316544553</c:v>
                </c:pt>
                <c:pt idx="5">
                  <c:v>22.147574264170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98-45C4-9AA1-B34F77E2DB47}"/>
            </c:ext>
          </c:extLst>
        </c:ser>
        <c:ser>
          <c:idx val="1"/>
          <c:order val="1"/>
          <c:tx>
            <c:strRef>
              <c:f>Graphs!$G$6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7:$G$12</c:f>
              <c:numCache>
                <c:formatCode>General</c:formatCode>
                <c:ptCount val="6"/>
                <c:pt idx="0">
                  <c:v>43.421516696254123</c:v>
                </c:pt>
                <c:pt idx="1">
                  <c:v>29.525003294313954</c:v>
                </c:pt>
                <c:pt idx="2">
                  <c:v>22.57674659334387</c:v>
                </c:pt>
                <c:pt idx="3">
                  <c:v>20.260661026353844</c:v>
                </c:pt>
                <c:pt idx="4">
                  <c:v>19.102618242858828</c:v>
                </c:pt>
                <c:pt idx="5">
                  <c:v>18.407792572761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98-45C4-9AA1-B34F77E2DB47}"/>
            </c:ext>
          </c:extLst>
        </c:ser>
        <c:ser>
          <c:idx val="2"/>
          <c:order val="2"/>
          <c:tx>
            <c:strRef>
              <c:f>Graphs!$H$6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7:$H$12</c:f>
              <c:numCache>
                <c:formatCode>General</c:formatCode>
                <c:ptCount val="6"/>
                <c:pt idx="0">
                  <c:v>36.345981701679847</c:v>
                </c:pt>
                <c:pt idx="1">
                  <c:v>24.643210167611596</c:v>
                </c:pt>
                <c:pt idx="2">
                  <c:v>18.791824400577472</c:v>
                </c:pt>
                <c:pt idx="3">
                  <c:v>16.841362478232764</c:v>
                </c:pt>
                <c:pt idx="4">
                  <c:v>15.86613151706041</c:v>
                </c:pt>
                <c:pt idx="5">
                  <c:v>15.280992940356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98-45C4-9AA1-B34F77E2DB47}"/>
            </c:ext>
          </c:extLst>
        </c:ser>
        <c:ser>
          <c:idx val="3"/>
          <c:order val="3"/>
          <c:tx>
            <c:strRef>
              <c:f>Graphs!$I$6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7:$I$12</c:f>
              <c:numCache>
                <c:formatCode>General</c:formatCode>
                <c:ptCount val="6"/>
                <c:pt idx="0">
                  <c:v>23.660883791374587</c:v>
                </c:pt>
                <c:pt idx="1">
                  <c:v>17.32866726214538</c:v>
                </c:pt>
                <c:pt idx="2">
                  <c:v>14.16255899753078</c:v>
                </c:pt>
                <c:pt idx="3">
                  <c:v>13.107189575992578</c:v>
                </c:pt>
                <c:pt idx="4">
                  <c:v>12.579504865223477</c:v>
                </c:pt>
                <c:pt idx="5">
                  <c:v>12.262894038762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98-45C4-9AA1-B34F77E2DB47}"/>
            </c:ext>
          </c:extLst>
        </c:ser>
        <c:ser>
          <c:idx val="4"/>
          <c:order val="4"/>
          <c:tx>
            <c:strRef>
              <c:f>Graphs!$J$6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7:$J$12</c:f>
              <c:numCache>
                <c:formatCode>General</c:formatCode>
                <c:ptCount val="6"/>
                <c:pt idx="0">
                  <c:v>20.231394413173049</c:v>
                </c:pt>
                <c:pt idx="1">
                  <c:v>15.692673486334549</c:v>
                </c:pt>
                <c:pt idx="2">
                  <c:v>13.423313022915298</c:v>
                </c:pt>
                <c:pt idx="3">
                  <c:v>12.66685953510888</c:v>
                </c:pt>
                <c:pt idx="4">
                  <c:v>12.288632791205671</c:v>
                </c:pt>
                <c:pt idx="5">
                  <c:v>12.061696744863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C98-45C4-9AA1-B34F77E2D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6040991"/>
        <c:axId val="1716041823"/>
      </c:lineChart>
      <c:catAx>
        <c:axId val="171604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041823"/>
        <c:crosses val="autoZero"/>
        <c:auto val="1"/>
        <c:lblAlgn val="ctr"/>
        <c:lblOffset val="100"/>
        <c:noMultiLvlLbl val="0"/>
      </c:catAx>
      <c:valAx>
        <c:axId val="1716041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04099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91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92:$E$9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92:$F$97</c:f>
              <c:numCache>
                <c:formatCode>"$"#,##0.00</c:formatCode>
                <c:ptCount val="6"/>
                <c:pt idx="0">
                  <c:v>61.921444341518395</c:v>
                </c:pt>
                <c:pt idx="1">
                  <c:v>38.989503294041043</c:v>
                </c:pt>
                <c:pt idx="2">
                  <c:v>27.523532770302371</c:v>
                </c:pt>
                <c:pt idx="3">
                  <c:v>23.701542595722813</c:v>
                </c:pt>
                <c:pt idx="4">
                  <c:v>21.790547508433033</c:v>
                </c:pt>
                <c:pt idx="5">
                  <c:v>20.643950456059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6D-42CF-BD32-1AAE54E35411}"/>
            </c:ext>
          </c:extLst>
        </c:ser>
        <c:ser>
          <c:idx val="1"/>
          <c:order val="1"/>
          <c:tx>
            <c:strRef>
              <c:f>Graphs!$G$91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92:$E$9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92:$G$97</c:f>
              <c:numCache>
                <c:formatCode>"$"#,##0.00</c:formatCode>
                <c:ptCount val="6"/>
                <c:pt idx="0">
                  <c:v>42.544264043424732</c:v>
                </c:pt>
                <c:pt idx="1">
                  <c:v>28.647750641484564</c:v>
                </c:pt>
                <c:pt idx="2">
                  <c:v>21.699493940514479</c:v>
                </c:pt>
                <c:pt idx="3">
                  <c:v>19.383408373524453</c:v>
                </c:pt>
                <c:pt idx="4">
                  <c:v>18.225365590029437</c:v>
                </c:pt>
                <c:pt idx="5">
                  <c:v>17.53053991993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6D-42CF-BD32-1AAE54E35411}"/>
            </c:ext>
          </c:extLst>
        </c:ser>
        <c:ser>
          <c:idx val="2"/>
          <c:order val="2"/>
          <c:tx>
            <c:strRef>
              <c:f>Graphs!$H$91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92:$E$9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92:$H$97</c:f>
              <c:numCache>
                <c:formatCode>"$"#,##0.00</c:formatCode>
                <c:ptCount val="6"/>
                <c:pt idx="0">
                  <c:v>35.174953124110587</c:v>
                </c:pt>
                <c:pt idx="1">
                  <c:v>23.472181590042339</c:v>
                </c:pt>
                <c:pt idx="2">
                  <c:v>17.620795823008216</c:v>
                </c:pt>
                <c:pt idx="3">
                  <c:v>15.670333900663509</c:v>
                </c:pt>
                <c:pt idx="4">
                  <c:v>14.695102939491155</c:v>
                </c:pt>
                <c:pt idx="5">
                  <c:v>14.109964362787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6D-42CF-BD32-1AAE54E35411}"/>
            </c:ext>
          </c:extLst>
        </c:ser>
        <c:ser>
          <c:idx val="3"/>
          <c:order val="3"/>
          <c:tx>
            <c:strRef>
              <c:f>Graphs!$I$91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92:$E$9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92:$I$97</c:f>
              <c:numCache>
                <c:formatCode>"$"#,##0.00</c:formatCode>
                <c:ptCount val="6"/>
                <c:pt idx="0">
                  <c:v>23.061215166796323</c:v>
                </c:pt>
                <c:pt idx="1">
                  <c:v>16.728998637567116</c:v>
                </c:pt>
                <c:pt idx="2">
                  <c:v>13.562890372952513</c:v>
                </c:pt>
                <c:pt idx="3">
                  <c:v>12.507520951414312</c:v>
                </c:pt>
                <c:pt idx="4">
                  <c:v>11.979836240645211</c:v>
                </c:pt>
                <c:pt idx="5">
                  <c:v>11.6632254141837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56D-42CF-BD32-1AAE54E35411}"/>
            </c:ext>
          </c:extLst>
        </c:ser>
        <c:ser>
          <c:idx val="4"/>
          <c:order val="4"/>
          <c:tx>
            <c:strRef>
              <c:f>Graphs!$J$91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92:$E$9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92:$J$97</c:f>
              <c:numCache>
                <c:formatCode>"$"#,##0.00</c:formatCode>
                <c:ptCount val="6"/>
                <c:pt idx="0">
                  <c:v>19.620605446418448</c:v>
                </c:pt>
                <c:pt idx="1">
                  <c:v>15.081884519579946</c:v>
                </c:pt>
                <c:pt idx="2">
                  <c:v>12.812524056160695</c:v>
                </c:pt>
                <c:pt idx="3">
                  <c:v>12.056070568354279</c:v>
                </c:pt>
                <c:pt idx="4">
                  <c:v>11.67784382445107</c:v>
                </c:pt>
                <c:pt idx="5">
                  <c:v>11.450907778109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56D-42CF-BD32-1AAE54E354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8369855"/>
        <c:axId val="936149359"/>
      </c:lineChart>
      <c:catAx>
        <c:axId val="1048369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6149359"/>
        <c:crosses val="autoZero"/>
        <c:auto val="1"/>
        <c:lblAlgn val="ctr"/>
        <c:lblOffset val="100"/>
        <c:noMultiLvlLbl val="0"/>
      </c:catAx>
      <c:valAx>
        <c:axId val="936149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369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108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109:$E$115</c:f>
              <c:numCache>
                <c:formatCode>General</c:formatCode>
                <c:ptCount val="7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109:$F$114</c:f>
              <c:numCache>
                <c:formatCode>"$"#,##0.00</c:formatCode>
                <c:ptCount val="6"/>
                <c:pt idx="0">
                  <c:v>65.931107829815787</c:v>
                </c:pt>
                <c:pt idx="1">
                  <c:v>42.999166782338435</c:v>
                </c:pt>
                <c:pt idx="2">
                  <c:v>31.533196258599759</c:v>
                </c:pt>
                <c:pt idx="3">
                  <c:v>27.711206084020201</c:v>
                </c:pt>
                <c:pt idx="4">
                  <c:v>25.800210996730421</c:v>
                </c:pt>
                <c:pt idx="5">
                  <c:v>24.6536139443565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AD-4C75-A820-CBE9D08618B6}"/>
            </c:ext>
          </c:extLst>
        </c:ser>
        <c:ser>
          <c:idx val="1"/>
          <c:order val="1"/>
          <c:tx>
            <c:strRef>
              <c:f>Graphs!$G$108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109:$E$115</c:f>
              <c:numCache>
                <c:formatCode>General</c:formatCode>
                <c:ptCount val="7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109:$G$114</c:f>
              <c:numCache>
                <c:formatCode>"$"#,##0.00</c:formatCode>
                <c:ptCount val="6"/>
                <c:pt idx="0">
                  <c:v>44.883604450969777</c:v>
                </c:pt>
                <c:pt idx="1">
                  <c:v>30.987091049029608</c:v>
                </c:pt>
                <c:pt idx="2">
                  <c:v>24.038834348059524</c:v>
                </c:pt>
                <c:pt idx="3">
                  <c:v>21.722748781069495</c:v>
                </c:pt>
                <c:pt idx="4">
                  <c:v>20.564705997574478</c:v>
                </c:pt>
                <c:pt idx="5">
                  <c:v>19.8698803274774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AD-4C75-A820-CBE9D08618B6}"/>
            </c:ext>
          </c:extLst>
        </c:ser>
        <c:ser>
          <c:idx val="2"/>
          <c:order val="2"/>
          <c:tx>
            <c:strRef>
              <c:f>Graphs!$H$108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109:$E$115</c:f>
              <c:numCache>
                <c:formatCode>General</c:formatCode>
                <c:ptCount val="7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109:$H$114</c:f>
              <c:numCache>
                <c:formatCode>"$"#,##0.00</c:formatCode>
                <c:ptCount val="6"/>
                <c:pt idx="0">
                  <c:v>38.297695997628601</c:v>
                </c:pt>
                <c:pt idx="1">
                  <c:v>26.594924463560353</c:v>
                </c:pt>
                <c:pt idx="2">
                  <c:v>20.74353869652623</c:v>
                </c:pt>
                <c:pt idx="3">
                  <c:v>18.793076774181522</c:v>
                </c:pt>
                <c:pt idx="4">
                  <c:v>17.817845813009164</c:v>
                </c:pt>
                <c:pt idx="5">
                  <c:v>17.232707236305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AD-4C75-A820-CBE9D08618B6}"/>
            </c:ext>
          </c:extLst>
        </c:ser>
        <c:ser>
          <c:idx val="3"/>
          <c:order val="3"/>
          <c:tx>
            <c:strRef>
              <c:f>Graphs!$I$108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109:$E$115</c:f>
              <c:numCache>
                <c:formatCode>General</c:formatCode>
                <c:ptCount val="7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109:$I$114</c:f>
              <c:numCache>
                <c:formatCode>"$"#,##0.00</c:formatCode>
                <c:ptCount val="6"/>
                <c:pt idx="0">
                  <c:v>24.660331499005032</c:v>
                </c:pt>
                <c:pt idx="1">
                  <c:v>18.328114969775825</c:v>
                </c:pt>
                <c:pt idx="2">
                  <c:v>15.162006705161224</c:v>
                </c:pt>
                <c:pt idx="3">
                  <c:v>14.106637283623023</c:v>
                </c:pt>
                <c:pt idx="4">
                  <c:v>13.578952572853922</c:v>
                </c:pt>
                <c:pt idx="5">
                  <c:v>13.262341746392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8AD-4C75-A820-CBE9D08618B6}"/>
            </c:ext>
          </c:extLst>
        </c:ser>
        <c:ser>
          <c:idx val="4"/>
          <c:order val="4"/>
          <c:tx>
            <c:strRef>
              <c:f>Graphs!$J$108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109:$E$115</c:f>
              <c:numCache>
                <c:formatCode>General</c:formatCode>
                <c:ptCount val="7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109:$J$114</c:f>
              <c:numCache>
                <c:formatCode>"$"#,##0.00</c:formatCode>
                <c:ptCount val="6"/>
                <c:pt idx="0">
                  <c:v>21.24937602443072</c:v>
                </c:pt>
                <c:pt idx="1">
                  <c:v>16.71065509759222</c:v>
                </c:pt>
                <c:pt idx="2">
                  <c:v>14.441294634172969</c:v>
                </c:pt>
                <c:pt idx="3">
                  <c:v>13.684841146366551</c:v>
                </c:pt>
                <c:pt idx="4">
                  <c:v>13.306614402463342</c:v>
                </c:pt>
                <c:pt idx="5">
                  <c:v>13.079678356121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8AD-4C75-A820-CBE9D0861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5509471"/>
        <c:axId val="1045509887"/>
      </c:lineChart>
      <c:catAx>
        <c:axId val="1045509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509887"/>
        <c:crosses val="autoZero"/>
        <c:auto val="1"/>
        <c:lblAlgn val="ctr"/>
        <c:lblOffset val="100"/>
        <c:noMultiLvlLbl val="0"/>
      </c:catAx>
      <c:valAx>
        <c:axId val="1045509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509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1099555263925343"/>
          <c:w val="0.90286351706036749"/>
          <c:h val="0.67570173519976673"/>
        </c:manualLayout>
      </c:layout>
      <c:lineChart>
        <c:grouping val="standard"/>
        <c:varyColors val="0"/>
        <c:ser>
          <c:idx val="0"/>
          <c:order val="0"/>
          <c:tx>
            <c:strRef>
              <c:f>Graphs!$F$6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7:$F$12</c:f>
              <c:numCache>
                <c:formatCode>General</c:formatCode>
                <c:ptCount val="6"/>
                <c:pt idx="0">
                  <c:v>63.425068149629922</c:v>
                </c:pt>
                <c:pt idx="1">
                  <c:v>40.49312710215257</c:v>
                </c:pt>
                <c:pt idx="2">
                  <c:v>29.027156578413891</c:v>
                </c:pt>
                <c:pt idx="3">
                  <c:v>25.205166403834333</c:v>
                </c:pt>
                <c:pt idx="4">
                  <c:v>23.294171316544553</c:v>
                </c:pt>
                <c:pt idx="5">
                  <c:v>22.147574264170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EB-4742-9E1B-5BFB3F6DEFEF}"/>
            </c:ext>
          </c:extLst>
        </c:ser>
        <c:ser>
          <c:idx val="1"/>
          <c:order val="1"/>
          <c:tx>
            <c:strRef>
              <c:f>Graphs!$G$6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7:$G$12</c:f>
              <c:numCache>
                <c:formatCode>General</c:formatCode>
                <c:ptCount val="6"/>
                <c:pt idx="0">
                  <c:v>43.421516696254123</c:v>
                </c:pt>
                <c:pt idx="1">
                  <c:v>29.525003294313954</c:v>
                </c:pt>
                <c:pt idx="2">
                  <c:v>22.57674659334387</c:v>
                </c:pt>
                <c:pt idx="3">
                  <c:v>20.260661026353844</c:v>
                </c:pt>
                <c:pt idx="4">
                  <c:v>19.102618242858828</c:v>
                </c:pt>
                <c:pt idx="5">
                  <c:v>18.407792572761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EB-4742-9E1B-5BFB3F6DEFEF}"/>
            </c:ext>
          </c:extLst>
        </c:ser>
        <c:ser>
          <c:idx val="2"/>
          <c:order val="2"/>
          <c:tx>
            <c:strRef>
              <c:f>Graphs!$H$6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7:$H$12</c:f>
              <c:numCache>
                <c:formatCode>General</c:formatCode>
                <c:ptCount val="6"/>
                <c:pt idx="0">
                  <c:v>36.345981701679847</c:v>
                </c:pt>
                <c:pt idx="1">
                  <c:v>24.643210167611596</c:v>
                </c:pt>
                <c:pt idx="2">
                  <c:v>18.791824400577472</c:v>
                </c:pt>
                <c:pt idx="3">
                  <c:v>16.841362478232764</c:v>
                </c:pt>
                <c:pt idx="4">
                  <c:v>15.86613151706041</c:v>
                </c:pt>
                <c:pt idx="5">
                  <c:v>15.280992940356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EB-4742-9E1B-5BFB3F6DEFEF}"/>
            </c:ext>
          </c:extLst>
        </c:ser>
        <c:ser>
          <c:idx val="3"/>
          <c:order val="3"/>
          <c:tx>
            <c:strRef>
              <c:f>Graphs!$I$6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7:$I$12</c:f>
              <c:numCache>
                <c:formatCode>General</c:formatCode>
                <c:ptCount val="6"/>
                <c:pt idx="0">
                  <c:v>23.660883791374587</c:v>
                </c:pt>
                <c:pt idx="1">
                  <c:v>17.32866726214538</c:v>
                </c:pt>
                <c:pt idx="2">
                  <c:v>14.16255899753078</c:v>
                </c:pt>
                <c:pt idx="3">
                  <c:v>13.107189575992578</c:v>
                </c:pt>
                <c:pt idx="4">
                  <c:v>12.579504865223477</c:v>
                </c:pt>
                <c:pt idx="5">
                  <c:v>12.262894038762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EB-4742-9E1B-5BFB3F6DEFEF}"/>
            </c:ext>
          </c:extLst>
        </c:ser>
        <c:ser>
          <c:idx val="4"/>
          <c:order val="4"/>
          <c:tx>
            <c:strRef>
              <c:f>Graphs!$J$6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7:$J$12</c:f>
              <c:numCache>
                <c:formatCode>General</c:formatCode>
                <c:ptCount val="6"/>
                <c:pt idx="0">
                  <c:v>20.231394413173049</c:v>
                </c:pt>
                <c:pt idx="1">
                  <c:v>15.692673486334549</c:v>
                </c:pt>
                <c:pt idx="2">
                  <c:v>13.423313022915298</c:v>
                </c:pt>
                <c:pt idx="3">
                  <c:v>12.66685953510888</c:v>
                </c:pt>
                <c:pt idx="4">
                  <c:v>12.288632791205671</c:v>
                </c:pt>
                <c:pt idx="5">
                  <c:v>12.061696744863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7EB-4742-9E1B-5BFB3F6DE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6040991"/>
        <c:axId val="1716041823"/>
      </c:lineChart>
      <c:catAx>
        <c:axId val="171604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041823"/>
        <c:crosses val="autoZero"/>
        <c:auto val="1"/>
        <c:lblAlgn val="ctr"/>
        <c:lblOffset val="100"/>
        <c:noMultiLvlLbl val="0"/>
      </c:catAx>
      <c:valAx>
        <c:axId val="1716041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04099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148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149:$E$154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149:$F$154</c:f>
              <c:numCache>
                <c:formatCode>"$"#,##0.00</c:formatCode>
                <c:ptCount val="6"/>
                <c:pt idx="0">
                  <c:v>93.664936297428966</c:v>
                </c:pt>
                <c:pt idx="1">
                  <c:v>56.866081016145024</c:v>
                </c:pt>
                <c:pt idx="2">
                  <c:v>38.466653375503057</c:v>
                </c:pt>
                <c:pt idx="3">
                  <c:v>32.333510828622394</c:v>
                </c:pt>
                <c:pt idx="4">
                  <c:v>29.266939555182066</c:v>
                </c:pt>
                <c:pt idx="5">
                  <c:v>27.426996791117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37-489E-AC60-7BA6A5FD7C04}"/>
            </c:ext>
          </c:extLst>
        </c:ser>
        <c:ser>
          <c:idx val="1"/>
          <c:order val="1"/>
          <c:tx>
            <c:strRef>
              <c:f>Graphs!$G$148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149:$E$154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149:$G$154</c:f>
              <c:numCache>
                <c:formatCode>"$"#,##0.00</c:formatCode>
                <c:ptCount val="6"/>
                <c:pt idx="0">
                  <c:v>61.690010772587854</c:v>
                </c:pt>
                <c:pt idx="1">
                  <c:v>39.390294209838643</c:v>
                </c:pt>
                <c:pt idx="2">
                  <c:v>28.240435928464041</c:v>
                </c:pt>
                <c:pt idx="3">
                  <c:v>24.523816501339173</c:v>
                </c:pt>
                <c:pt idx="4">
                  <c:v>22.665506787776739</c:v>
                </c:pt>
                <c:pt idx="5">
                  <c:v>21.5505209596392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37-489E-AC60-7BA6A5FD7C04}"/>
            </c:ext>
          </c:extLst>
        </c:ser>
        <c:ser>
          <c:idx val="2"/>
          <c:order val="2"/>
          <c:tx>
            <c:strRef>
              <c:f>Graphs!$H$148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149:$E$154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149:$H$154</c:f>
              <c:numCache>
                <c:formatCode>"$"#,##0.00</c:formatCode>
                <c:ptCount val="6"/>
                <c:pt idx="0">
                  <c:v>38.297695997628601</c:v>
                </c:pt>
                <c:pt idx="1">
                  <c:v>26.594924463560353</c:v>
                </c:pt>
                <c:pt idx="2">
                  <c:v>20.74353869652623</c:v>
                </c:pt>
                <c:pt idx="3">
                  <c:v>18.793076774181522</c:v>
                </c:pt>
                <c:pt idx="4">
                  <c:v>17.817845813009164</c:v>
                </c:pt>
                <c:pt idx="5">
                  <c:v>17.232707236305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37-489E-AC60-7BA6A5FD7C04}"/>
            </c:ext>
          </c:extLst>
        </c:ser>
        <c:ser>
          <c:idx val="3"/>
          <c:order val="3"/>
          <c:tx>
            <c:strRef>
              <c:f>Graphs!$I$148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149:$E$154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149:$I$154</c:f>
              <c:numCache>
                <c:formatCode>"$"#,##0.00</c:formatCode>
                <c:ptCount val="6"/>
                <c:pt idx="0">
                  <c:v>24.660331499005032</c:v>
                </c:pt>
                <c:pt idx="1">
                  <c:v>18.328114969775825</c:v>
                </c:pt>
                <c:pt idx="2">
                  <c:v>15.162006705161224</c:v>
                </c:pt>
                <c:pt idx="3">
                  <c:v>14.106637283623023</c:v>
                </c:pt>
                <c:pt idx="4">
                  <c:v>13.578952572853922</c:v>
                </c:pt>
                <c:pt idx="5">
                  <c:v>13.262341746392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37-489E-AC60-7BA6A5FD7C04}"/>
            </c:ext>
          </c:extLst>
        </c:ser>
        <c:ser>
          <c:idx val="4"/>
          <c:order val="4"/>
          <c:tx>
            <c:strRef>
              <c:f>Graphs!$J$148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149:$E$154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149:$J$154</c:f>
              <c:numCache>
                <c:formatCode>"$"#,##0.00</c:formatCode>
                <c:ptCount val="6"/>
                <c:pt idx="0">
                  <c:v>21.24937602443072</c:v>
                </c:pt>
                <c:pt idx="1">
                  <c:v>16.71065509759222</c:v>
                </c:pt>
                <c:pt idx="2">
                  <c:v>14.441294634172969</c:v>
                </c:pt>
                <c:pt idx="3">
                  <c:v>13.684841146366551</c:v>
                </c:pt>
                <c:pt idx="4">
                  <c:v>13.306614402463342</c:v>
                </c:pt>
                <c:pt idx="5">
                  <c:v>13.079678356121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437-489E-AC60-7BA6A5FD7C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5510303"/>
        <c:axId val="1045510719"/>
      </c:lineChart>
      <c:catAx>
        <c:axId val="1045510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510719"/>
        <c:crosses val="autoZero"/>
        <c:auto val="1"/>
        <c:lblAlgn val="ctr"/>
        <c:lblOffset val="100"/>
        <c:noMultiLvlLbl val="0"/>
      </c:catAx>
      <c:valAx>
        <c:axId val="1045510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5103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-test cost by # testing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163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164:$E$16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164:$F$169</c:f>
              <c:numCache>
                <c:formatCode>"$"#,##0.00</c:formatCode>
                <c:ptCount val="6"/>
                <c:pt idx="0">
                  <c:v>93.664936297428966</c:v>
                </c:pt>
                <c:pt idx="1">
                  <c:v>56.866081016145024</c:v>
                </c:pt>
                <c:pt idx="2">
                  <c:v>38.466653375503057</c:v>
                </c:pt>
                <c:pt idx="3">
                  <c:v>32.333510828622394</c:v>
                </c:pt>
                <c:pt idx="4">
                  <c:v>29.266939555182066</c:v>
                </c:pt>
                <c:pt idx="5">
                  <c:v>27.426996791117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A7-4AD9-A4C1-8FB3C5600FF7}"/>
            </c:ext>
          </c:extLst>
        </c:ser>
        <c:ser>
          <c:idx val="1"/>
          <c:order val="1"/>
          <c:tx>
            <c:strRef>
              <c:f>Graphs!$G$163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164:$E$16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164:$G$169</c:f>
              <c:numCache>
                <c:formatCode>"$"#,##0.00</c:formatCode>
                <c:ptCount val="6"/>
                <c:pt idx="0">
                  <c:v>61.690010772587854</c:v>
                </c:pt>
                <c:pt idx="1">
                  <c:v>39.390294209838643</c:v>
                </c:pt>
                <c:pt idx="2">
                  <c:v>28.240435928464041</c:v>
                </c:pt>
                <c:pt idx="3">
                  <c:v>24.523816501339173</c:v>
                </c:pt>
                <c:pt idx="4">
                  <c:v>22.665506787776739</c:v>
                </c:pt>
                <c:pt idx="5">
                  <c:v>21.5505209596392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A7-4AD9-A4C1-8FB3C5600FF7}"/>
            </c:ext>
          </c:extLst>
        </c:ser>
        <c:ser>
          <c:idx val="2"/>
          <c:order val="2"/>
          <c:tx>
            <c:strRef>
              <c:f>Graphs!$H$163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164:$E$16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164:$H$169</c:f>
              <c:numCache>
                <c:formatCode>"$"#,##0.00</c:formatCode>
                <c:ptCount val="6"/>
                <c:pt idx="0">
                  <c:v>52.450996743062838</c:v>
                </c:pt>
                <c:pt idx="1">
                  <c:v>33.671574836277472</c:v>
                </c:pt>
                <c:pt idx="2">
                  <c:v>24.281863882884785</c:v>
                </c:pt>
                <c:pt idx="3">
                  <c:v>21.151960231753893</c:v>
                </c:pt>
                <c:pt idx="4">
                  <c:v>19.587008406188446</c:v>
                </c:pt>
                <c:pt idx="5">
                  <c:v>18.648037310849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A7-4AD9-A4C1-8FB3C5600FF7}"/>
            </c:ext>
          </c:extLst>
        </c:ser>
        <c:ser>
          <c:idx val="3"/>
          <c:order val="3"/>
          <c:tx>
            <c:strRef>
              <c:f>Graphs!$I$163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164:$E$16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164:$I$169</c:f>
              <c:numCache>
                <c:formatCode>"$"#,##0.00</c:formatCode>
                <c:ptCount val="6"/>
                <c:pt idx="0">
                  <c:v>32.318497315751131</c:v>
                </c:pt>
                <c:pt idx="1">
                  <c:v>22.157197878148875</c:v>
                </c:pt>
                <c:pt idx="2">
                  <c:v>17.076548159347748</c:v>
                </c:pt>
                <c:pt idx="3">
                  <c:v>15.382998253080705</c:v>
                </c:pt>
                <c:pt idx="4">
                  <c:v>14.536223299947185</c:v>
                </c:pt>
                <c:pt idx="5">
                  <c:v>14.028158328067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FA7-4AD9-A4C1-8FB3C5600FF7}"/>
            </c:ext>
          </c:extLst>
        </c:ser>
        <c:ser>
          <c:idx val="4"/>
          <c:order val="4"/>
          <c:tx>
            <c:strRef>
              <c:f>Graphs!$J$163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164:$E$169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164:$J$169</c:f>
              <c:numCache>
                <c:formatCode>"$"#,##0.00</c:formatCode>
                <c:ptCount val="6"/>
                <c:pt idx="0">
                  <c:v>26.738493033178326</c:v>
                </c:pt>
                <c:pt idx="1">
                  <c:v>19.455213601966022</c:v>
                </c:pt>
                <c:pt idx="2">
                  <c:v>15.813573886359871</c:v>
                </c:pt>
                <c:pt idx="3">
                  <c:v>14.59969398115782</c:v>
                </c:pt>
                <c:pt idx="4">
                  <c:v>13.992754028556794</c:v>
                </c:pt>
                <c:pt idx="5">
                  <c:v>13.6285900569961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FA7-4AD9-A4C1-8FB3C5600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6796063"/>
        <c:axId val="1026796479"/>
      </c:lineChart>
      <c:catAx>
        <c:axId val="10267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796479"/>
        <c:crosses val="autoZero"/>
        <c:auto val="1"/>
        <c:lblAlgn val="ctr"/>
        <c:lblOffset val="100"/>
        <c:noMultiLvlLbl val="0"/>
      </c:catAx>
      <c:valAx>
        <c:axId val="1026796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796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F$179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180:$E$185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180:$F$185</c:f>
              <c:numCache>
                <c:formatCode>General</c:formatCode>
                <c:ptCount val="6"/>
                <c:pt idx="0">
                  <c:v>63.425068149629922</c:v>
                </c:pt>
                <c:pt idx="1">
                  <c:v>40.49312710215257</c:v>
                </c:pt>
                <c:pt idx="2">
                  <c:v>29.027156578413891</c:v>
                </c:pt>
                <c:pt idx="3">
                  <c:v>25.205166403834333</c:v>
                </c:pt>
                <c:pt idx="4">
                  <c:v>23.294171316544553</c:v>
                </c:pt>
                <c:pt idx="5">
                  <c:v>22.147574264170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0A-462C-9126-359158395712}"/>
            </c:ext>
          </c:extLst>
        </c:ser>
        <c:ser>
          <c:idx val="1"/>
          <c:order val="1"/>
          <c:tx>
            <c:strRef>
              <c:f>Graphs!$G$179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180:$E$185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180:$G$185</c:f>
              <c:numCache>
                <c:formatCode>General</c:formatCode>
                <c:ptCount val="6"/>
                <c:pt idx="0">
                  <c:v>43.421516696254123</c:v>
                </c:pt>
                <c:pt idx="1">
                  <c:v>29.525003294313954</c:v>
                </c:pt>
                <c:pt idx="2">
                  <c:v>22.57674659334387</c:v>
                </c:pt>
                <c:pt idx="3">
                  <c:v>20.260661026353844</c:v>
                </c:pt>
                <c:pt idx="4">
                  <c:v>19.102618242858828</c:v>
                </c:pt>
                <c:pt idx="5">
                  <c:v>18.407792572761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F0A-462C-9126-359158395712}"/>
            </c:ext>
          </c:extLst>
        </c:ser>
        <c:ser>
          <c:idx val="2"/>
          <c:order val="2"/>
          <c:tx>
            <c:strRef>
              <c:f>Graphs!$H$179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180:$E$185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180:$H$185</c:f>
              <c:numCache>
                <c:formatCode>"$"#,##0.00</c:formatCode>
                <c:ptCount val="6"/>
                <c:pt idx="0">
                  <c:v>52.450996743062838</c:v>
                </c:pt>
                <c:pt idx="1">
                  <c:v>33.671574836277472</c:v>
                </c:pt>
                <c:pt idx="2">
                  <c:v>24.281863882884785</c:v>
                </c:pt>
                <c:pt idx="3">
                  <c:v>21.151960231753893</c:v>
                </c:pt>
                <c:pt idx="4">
                  <c:v>19.587008406188446</c:v>
                </c:pt>
                <c:pt idx="5">
                  <c:v>18.648037310849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F0A-462C-9126-359158395712}"/>
            </c:ext>
          </c:extLst>
        </c:ser>
        <c:ser>
          <c:idx val="3"/>
          <c:order val="3"/>
          <c:tx>
            <c:strRef>
              <c:f>Graphs!$I$179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180:$E$185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180:$I$185</c:f>
              <c:numCache>
                <c:formatCode>"$"#,##0.00</c:formatCode>
                <c:ptCount val="6"/>
                <c:pt idx="0">
                  <c:v>32.318497315751131</c:v>
                </c:pt>
                <c:pt idx="1">
                  <c:v>22.157197878148875</c:v>
                </c:pt>
                <c:pt idx="2">
                  <c:v>17.076548159347748</c:v>
                </c:pt>
                <c:pt idx="3">
                  <c:v>15.382998253080705</c:v>
                </c:pt>
                <c:pt idx="4">
                  <c:v>14.536223299947185</c:v>
                </c:pt>
                <c:pt idx="5">
                  <c:v>14.028158328067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F0A-462C-9126-359158395712}"/>
            </c:ext>
          </c:extLst>
        </c:ser>
        <c:ser>
          <c:idx val="4"/>
          <c:order val="4"/>
          <c:tx>
            <c:strRef>
              <c:f>Graphs!$J$179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180:$E$185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180:$J$185</c:f>
              <c:numCache>
                <c:formatCode>"$"#,##0.00</c:formatCode>
                <c:ptCount val="6"/>
                <c:pt idx="0">
                  <c:v>26.738493033178326</c:v>
                </c:pt>
                <c:pt idx="1">
                  <c:v>19.455213601966022</c:v>
                </c:pt>
                <c:pt idx="2">
                  <c:v>15.813573886359871</c:v>
                </c:pt>
                <c:pt idx="3">
                  <c:v>14.59969398115782</c:v>
                </c:pt>
                <c:pt idx="4">
                  <c:v>13.992754028556794</c:v>
                </c:pt>
                <c:pt idx="5">
                  <c:v>13.6285900569961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F0A-462C-9126-359158395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8668959"/>
        <c:axId val="1038669791"/>
      </c:lineChart>
      <c:catAx>
        <c:axId val="1038668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8669791"/>
        <c:crosses val="autoZero"/>
        <c:auto val="1"/>
        <c:lblAlgn val="ctr"/>
        <c:lblOffset val="100"/>
        <c:noMultiLvlLbl val="0"/>
      </c:catAx>
      <c:valAx>
        <c:axId val="1038669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8668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Resource Type (Hai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ost Analysis'!$N$63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st Analysis'!$O$62:$Q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63:$Q$63</c:f>
              <c:numCache>
                <c:formatCode>0%</c:formatCode>
                <c:ptCount val="3"/>
                <c:pt idx="0">
                  <c:v>5.3698213793426083E-2</c:v>
                </c:pt>
                <c:pt idx="1">
                  <c:v>6.6839888063877001E-2</c:v>
                </c:pt>
                <c:pt idx="2">
                  <c:v>0.13373578417481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BC-41BF-BCB6-3A4CDA80F6F7}"/>
            </c:ext>
          </c:extLst>
        </c:ser>
        <c:ser>
          <c:idx val="1"/>
          <c:order val="1"/>
          <c:tx>
            <c:strRef>
              <c:f>'Cost Analysis'!$N$64</c:f>
              <c:strCache>
                <c:ptCount val="1"/>
                <c:pt idx="0">
                  <c:v>Build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st Analysis'!$O$62:$Q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64:$Q$64</c:f>
              <c:numCache>
                <c:formatCode>0%</c:formatCode>
                <c:ptCount val="3"/>
                <c:pt idx="0">
                  <c:v>9.07201474829873E-3</c:v>
                </c:pt>
                <c:pt idx="1">
                  <c:v>5.2557260214621173E-3</c:v>
                </c:pt>
                <c:pt idx="2">
                  <c:v>4.51104448765168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BC-41BF-BCB6-3A4CDA80F6F7}"/>
            </c:ext>
          </c:extLst>
        </c:ser>
        <c:ser>
          <c:idx val="2"/>
          <c:order val="2"/>
          <c:tx>
            <c:strRef>
              <c:f>'Cost Analysis'!$N$65</c:f>
              <c:strCache>
                <c:ptCount val="1"/>
                <c:pt idx="0">
                  <c:v>Staff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st Analysis'!$O$62:$Q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65:$Q$65</c:f>
              <c:numCache>
                <c:formatCode>0%</c:formatCode>
                <c:ptCount val="3"/>
                <c:pt idx="0">
                  <c:v>4.5644469563987031E-2</c:v>
                </c:pt>
                <c:pt idx="1">
                  <c:v>7.195523452983793E-2</c:v>
                </c:pt>
                <c:pt idx="2">
                  <c:v>8.31628962647531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BC-41BF-BCB6-3A4CDA80F6F7}"/>
            </c:ext>
          </c:extLst>
        </c:ser>
        <c:ser>
          <c:idx val="3"/>
          <c:order val="3"/>
          <c:tx>
            <c:strRef>
              <c:f>'Cost Analysis'!$N$66</c:f>
              <c:strCache>
                <c:ptCount val="1"/>
                <c:pt idx="0">
                  <c:v>Equipme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st Analysis'!$O$62:$Q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66:$Q$66</c:f>
              <c:numCache>
                <c:formatCode>0%</c:formatCode>
                <c:ptCount val="3"/>
                <c:pt idx="0">
                  <c:v>0.64396508148395215</c:v>
                </c:pt>
                <c:pt idx="1">
                  <c:v>0.1689234214483275</c:v>
                </c:pt>
                <c:pt idx="2">
                  <c:v>0.41716823211041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BC-41BF-BCB6-3A4CDA80F6F7}"/>
            </c:ext>
          </c:extLst>
        </c:ser>
        <c:ser>
          <c:idx val="4"/>
          <c:order val="4"/>
          <c:tx>
            <c:strRef>
              <c:f>'Cost Analysis'!$N$67</c:f>
              <c:strCache>
                <c:ptCount val="1"/>
                <c:pt idx="0">
                  <c:v>Test Kit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st Analysis'!$O$62:$Q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O$67:$Q$67</c:f>
              <c:numCache>
                <c:formatCode>0%</c:formatCode>
                <c:ptCount val="3"/>
                <c:pt idx="0">
                  <c:v>0.24762022041033593</c:v>
                </c:pt>
                <c:pt idx="1">
                  <c:v>0.68702572993649536</c:v>
                </c:pt>
                <c:pt idx="2">
                  <c:v>0.32082264257350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2BC-41BF-BCB6-3A4CDA80F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06995912"/>
        <c:axId val="1006996568"/>
      </c:barChart>
      <c:catAx>
        <c:axId val="1006995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996568"/>
        <c:crosses val="autoZero"/>
        <c:auto val="1"/>
        <c:lblAlgn val="ctr"/>
        <c:lblOffset val="100"/>
        <c:noMultiLvlLbl val="0"/>
      </c:catAx>
      <c:valAx>
        <c:axId val="1006996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995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-test cost (B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2"/>
          <c:tx>
            <c:strRef>
              <c:f>'Cost Analysis'!$H$16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16:$K$16</c:f>
              <c:numCache>
                <c:formatCode>"$"#,##0.00</c:formatCode>
                <c:ptCount val="3"/>
                <c:pt idx="0">
                  <c:v>2.5060396801858671</c:v>
                </c:pt>
                <c:pt idx="1">
                  <c:v>0.8281565376529576</c:v>
                </c:pt>
                <c:pt idx="2">
                  <c:v>6.3695211128657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8D-44E6-B544-4EAB70989F7C}"/>
            </c:ext>
          </c:extLst>
        </c:ser>
        <c:ser>
          <c:idx val="3"/>
          <c:order val="3"/>
          <c:tx>
            <c:strRef>
              <c:f>'Cost Analysis'!$H$17</c:f>
              <c:strCache>
                <c:ptCount val="1"/>
                <c:pt idx="0">
                  <c:v>Build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17:$K$17</c:f>
              <c:numCache>
                <c:formatCode>"$"#,##0.00</c:formatCode>
                <c:ptCount val="3"/>
                <c:pt idx="0">
                  <c:v>0.64611859671157024</c:v>
                </c:pt>
                <c:pt idx="1">
                  <c:v>9.8936317362115944E-2</c:v>
                </c:pt>
                <c:pt idx="2">
                  <c:v>3.3063241890063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8D-44E6-B544-4EAB70989F7C}"/>
            </c:ext>
          </c:extLst>
        </c:ser>
        <c:ser>
          <c:idx val="4"/>
          <c:order val="4"/>
          <c:tx>
            <c:strRef>
              <c:f>'Cost Analysis'!$H$18</c:f>
              <c:strCache>
                <c:ptCount val="1"/>
                <c:pt idx="0">
                  <c:v>Staf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18:$K$18</c:f>
              <c:numCache>
                <c:formatCode>"$"#,##0.00</c:formatCode>
                <c:ptCount val="3"/>
                <c:pt idx="0">
                  <c:v>1.4090277777777775</c:v>
                </c:pt>
                <c:pt idx="1">
                  <c:v>0.58709490740740744</c:v>
                </c:pt>
                <c:pt idx="2">
                  <c:v>2.64192708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38D-44E6-B544-4EAB70989F7C}"/>
            </c:ext>
          </c:extLst>
        </c:ser>
        <c:ser>
          <c:idx val="5"/>
          <c:order val="5"/>
          <c:tx>
            <c:strRef>
              <c:f>'Cost Analysis'!$H$19</c:f>
              <c:strCache>
                <c:ptCount val="1"/>
                <c:pt idx="0">
                  <c:v>Equipment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19:$K$19</c:f>
              <c:numCache>
                <c:formatCode>"$"#,##0.00</c:formatCode>
                <c:ptCount val="3"/>
                <c:pt idx="0">
                  <c:v>45.863882094954704</c:v>
                </c:pt>
                <c:pt idx="1">
                  <c:v>3.1798958252501932</c:v>
                </c:pt>
                <c:pt idx="2">
                  <c:v>30.57592139663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38D-44E6-B544-4EAB70989F7C}"/>
            </c:ext>
          </c:extLst>
        </c:ser>
        <c:ser>
          <c:idx val="6"/>
          <c:order val="6"/>
          <c:tx>
            <c:strRef>
              <c:f>'Cost Analysis'!$H$20</c:f>
              <c:strCache>
                <c:ptCount val="1"/>
                <c:pt idx="0">
                  <c:v>Test Kit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st Analysis'!$O$15:$Q$15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20:$K$20</c:f>
              <c:numCache>
                <c:formatCode>"$"#,##0.00</c:formatCode>
                <c:ptCount val="3"/>
                <c:pt idx="0">
                  <c:v>13</c:v>
                </c:pt>
                <c:pt idx="1">
                  <c:v>11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38D-44E6-B544-4EAB70989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9729232"/>
        <c:axId val="87972759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st Ana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Cost Analysis'!$O$15:$Q$15</c15:sqref>
                        </c15:formulaRef>
                      </c:ext>
                    </c:extLst>
                    <c:strCache>
                      <c:ptCount val="3"/>
                      <c:pt idx="0">
                        <c:v>PE</c:v>
                      </c:pt>
                      <c:pt idx="1">
                        <c:v>Low</c:v>
                      </c:pt>
                      <c:pt idx="2">
                        <c:v>High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Cost Analysis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138D-44E6-B544-4EAB70989F7C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st Ana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st Analysis'!$O$15:$Q$15</c15:sqref>
                        </c15:formulaRef>
                      </c:ext>
                    </c:extLst>
                    <c:strCache>
                      <c:ptCount val="3"/>
                      <c:pt idx="0">
                        <c:v>PE</c:v>
                      </c:pt>
                      <c:pt idx="1">
                        <c:v>Low</c:v>
                      </c:pt>
                      <c:pt idx="2">
                        <c:v>High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st Analysis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138D-44E6-B544-4EAB70989F7C}"/>
                  </c:ext>
                </c:extLst>
              </c15:ser>
            </c15:filteredBarSeries>
          </c:ext>
        </c:extLst>
      </c:barChart>
      <c:catAx>
        <c:axId val="879729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nsitivity</a:t>
                </a:r>
                <a:r>
                  <a:rPr lang="en-US" baseline="0"/>
                  <a:t> Analysis Rang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727592"/>
        <c:crosses val="autoZero"/>
        <c:auto val="1"/>
        <c:lblAlgn val="ctr"/>
        <c:lblOffset val="100"/>
        <c:noMultiLvlLbl val="0"/>
      </c:catAx>
      <c:valAx>
        <c:axId val="879727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-test cost (2019</a:t>
                </a:r>
                <a:r>
                  <a:rPr lang="en-US" baseline="0"/>
                  <a:t> USD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729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-test cost (Hai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st Analysis'!$H$63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st Analysis'!$I$62:$K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63:$K$63</c:f>
              <c:numCache>
                <c:formatCode>"$"#,##0.00</c:formatCode>
                <c:ptCount val="3"/>
                <c:pt idx="0">
                  <c:v>1.9517142959487568</c:v>
                </c:pt>
                <c:pt idx="1">
                  <c:v>0.64210588046297012</c:v>
                </c:pt>
                <c:pt idx="2">
                  <c:v>5.0022323774423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C8-463E-9F62-7A82477A3D9E}"/>
            </c:ext>
          </c:extLst>
        </c:ser>
        <c:ser>
          <c:idx val="1"/>
          <c:order val="1"/>
          <c:tx>
            <c:strRef>
              <c:f>'Cost Analysis'!$H$64</c:f>
              <c:strCache>
                <c:ptCount val="1"/>
                <c:pt idx="0">
                  <c:v>Build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st Analysis'!$I$62:$K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64:$K$64</c:f>
              <c:numCache>
                <c:formatCode>"$"#,##0.00</c:formatCode>
                <c:ptCount val="3"/>
                <c:pt idx="0">
                  <c:v>0.32973128203903534</c:v>
                </c:pt>
                <c:pt idx="1">
                  <c:v>5.0489800061573102E-2</c:v>
                </c:pt>
                <c:pt idx="2">
                  <c:v>1.6873040324583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C8-463E-9F62-7A82477A3D9E}"/>
            </c:ext>
          </c:extLst>
        </c:ser>
        <c:ser>
          <c:idx val="2"/>
          <c:order val="2"/>
          <c:tx>
            <c:strRef>
              <c:f>'Cost Analysis'!$H$65</c:f>
              <c:strCache>
                <c:ptCount val="1"/>
                <c:pt idx="0">
                  <c:v>Staff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st Analysis'!$I$62:$K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65:$K$65</c:f>
              <c:numCache>
                <c:formatCode>"$"#,##0.00</c:formatCode>
                <c:ptCount val="3"/>
                <c:pt idx="0">
                  <c:v>1.6589930555555554</c:v>
                </c:pt>
                <c:pt idx="1">
                  <c:v>0.69124710648148158</c:v>
                </c:pt>
                <c:pt idx="2">
                  <c:v>3.1106119791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C8-463E-9F62-7A82477A3D9E}"/>
            </c:ext>
          </c:extLst>
        </c:ser>
        <c:ser>
          <c:idx val="3"/>
          <c:order val="3"/>
          <c:tx>
            <c:strRef>
              <c:f>'Cost Analysis'!$H$66</c:f>
              <c:strCache>
                <c:ptCount val="1"/>
                <c:pt idx="0">
                  <c:v>Equipme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st Analysis'!$I$62:$K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66:$K$66</c:f>
              <c:numCache>
                <c:formatCode>"$"#,##0.00</c:formatCode>
                <c:ptCount val="3"/>
                <c:pt idx="0">
                  <c:v>23.405543068136495</c:v>
                </c:pt>
                <c:pt idx="1">
                  <c:v>1.6227843193907974</c:v>
                </c:pt>
                <c:pt idx="2">
                  <c:v>15.603695378757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C8-463E-9F62-7A82477A3D9E}"/>
            </c:ext>
          </c:extLst>
        </c:ser>
        <c:ser>
          <c:idx val="4"/>
          <c:order val="4"/>
          <c:tx>
            <c:strRef>
              <c:f>'Cost Analysis'!$H$67</c:f>
              <c:strCache>
                <c:ptCount val="1"/>
                <c:pt idx="0">
                  <c:v>Test Kit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st Analysis'!$I$62:$K$62</c:f>
              <c:strCache>
                <c:ptCount val="3"/>
                <c:pt idx="0">
                  <c:v>PE</c:v>
                </c:pt>
                <c:pt idx="1">
                  <c:v>Low</c:v>
                </c:pt>
                <c:pt idx="2">
                  <c:v>High</c:v>
                </c:pt>
              </c:strCache>
            </c:strRef>
          </c:cat>
          <c:val>
            <c:numRef>
              <c:f>'Cost Analysis'!$I$67:$K$67</c:f>
              <c:numCache>
                <c:formatCode>"$"#,##0.00</c:formatCode>
                <c:ptCount val="3"/>
                <c:pt idx="0">
                  <c:v>9</c:v>
                </c:pt>
                <c:pt idx="1">
                  <c:v>6.5999999999999988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FC8-463E-9F62-7A82477A3D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4275504"/>
        <c:axId val="414275832"/>
      </c:barChart>
      <c:catAx>
        <c:axId val="414275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nsitivity Analysis R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275832"/>
        <c:crosses val="autoZero"/>
        <c:auto val="1"/>
        <c:lblAlgn val="ctr"/>
        <c:lblOffset val="100"/>
        <c:noMultiLvlLbl val="0"/>
      </c:catAx>
      <c:valAx>
        <c:axId val="414275832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-test cost (2019</a:t>
                </a:r>
                <a:r>
                  <a:rPr lang="en-US" baseline="0"/>
                  <a:t> USD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4275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quipment_Sim!$P$9</c:f>
              <c:strCache>
                <c:ptCount val="1"/>
                <c:pt idx="0">
                  <c:v>15EL_0.0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quipment_Sim!$O$11:$O$18</c:f>
              <c:numCache>
                <c:formatCode>General</c:formatCode>
                <c:ptCount val="8"/>
                <c:pt idx="0">
                  <c:v>100000</c:v>
                </c:pt>
                <c:pt idx="1">
                  <c:v>150000</c:v>
                </c:pt>
                <c:pt idx="2">
                  <c:v>200000</c:v>
                </c:pt>
                <c:pt idx="3">
                  <c:v>250000</c:v>
                </c:pt>
                <c:pt idx="4">
                  <c:v>300000</c:v>
                </c:pt>
                <c:pt idx="5">
                  <c:v>400000</c:v>
                </c:pt>
                <c:pt idx="6">
                  <c:v>500000</c:v>
                </c:pt>
                <c:pt idx="7">
                  <c:v>600000</c:v>
                </c:pt>
              </c:numCache>
            </c:numRef>
          </c:xVal>
          <c:yVal>
            <c:numRef>
              <c:f>Equipment_Sim!$P$11:$P$18</c:f>
              <c:numCache>
                <c:formatCode>General</c:formatCode>
                <c:ptCount val="8"/>
                <c:pt idx="0">
                  <c:v>12212</c:v>
                </c:pt>
                <c:pt idx="1">
                  <c:v>18319</c:v>
                </c:pt>
                <c:pt idx="2">
                  <c:v>24425</c:v>
                </c:pt>
                <c:pt idx="3">
                  <c:v>30531</c:v>
                </c:pt>
                <c:pt idx="4">
                  <c:v>36637</c:v>
                </c:pt>
                <c:pt idx="5">
                  <c:v>48850</c:v>
                </c:pt>
                <c:pt idx="6">
                  <c:v>61062</c:v>
                </c:pt>
                <c:pt idx="7">
                  <c:v>73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FB-4755-922D-19552576DD32}"/>
            </c:ext>
          </c:extLst>
        </c:ser>
        <c:ser>
          <c:idx val="1"/>
          <c:order val="1"/>
          <c:tx>
            <c:strRef>
              <c:f>Equipment_Sim!$Q$9</c:f>
              <c:strCache>
                <c:ptCount val="1"/>
                <c:pt idx="0">
                  <c:v>5EL_0.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quipment_Sim!$O$11:$O$18</c:f>
              <c:numCache>
                <c:formatCode>General</c:formatCode>
                <c:ptCount val="8"/>
                <c:pt idx="0">
                  <c:v>100000</c:v>
                </c:pt>
                <c:pt idx="1">
                  <c:v>150000</c:v>
                </c:pt>
                <c:pt idx="2">
                  <c:v>200000</c:v>
                </c:pt>
                <c:pt idx="3">
                  <c:v>250000</c:v>
                </c:pt>
                <c:pt idx="4">
                  <c:v>300000</c:v>
                </c:pt>
                <c:pt idx="5">
                  <c:v>400000</c:v>
                </c:pt>
                <c:pt idx="6">
                  <c:v>500000</c:v>
                </c:pt>
                <c:pt idx="7">
                  <c:v>600000</c:v>
                </c:pt>
              </c:numCache>
            </c:numRef>
          </c:xVal>
          <c:yVal>
            <c:numRef>
              <c:f>Equipment_Sim!$Q$11:$Q$18</c:f>
              <c:numCache>
                <c:formatCode>General</c:formatCode>
                <c:ptCount val="8"/>
                <c:pt idx="0">
                  <c:v>31380</c:v>
                </c:pt>
                <c:pt idx="1">
                  <c:v>47070</c:v>
                </c:pt>
                <c:pt idx="2">
                  <c:v>62759</c:v>
                </c:pt>
                <c:pt idx="3">
                  <c:v>78449</c:v>
                </c:pt>
                <c:pt idx="4">
                  <c:v>94139</c:v>
                </c:pt>
                <c:pt idx="5">
                  <c:v>125519</c:v>
                </c:pt>
                <c:pt idx="6">
                  <c:v>156899</c:v>
                </c:pt>
                <c:pt idx="7">
                  <c:v>188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FB-4755-922D-19552576D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500696"/>
        <c:axId val="909504304"/>
      </c:scatterChart>
      <c:valAx>
        <c:axId val="9095006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9504304"/>
        <c:crosses val="autoZero"/>
        <c:crossBetween val="midCat"/>
      </c:valAx>
      <c:valAx>
        <c:axId val="90950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9500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Equipment_Sim!$W$10</c:f>
              <c:strCache>
                <c:ptCount val="1"/>
                <c:pt idx="0">
                  <c:v>500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0:$AB$10</c:f>
              <c:numCache>
                <c:formatCode>0.00</c:formatCode>
                <c:ptCount val="5"/>
                <c:pt idx="0">
                  <c:v>19.570512820512821</c:v>
                </c:pt>
                <c:pt idx="1">
                  <c:v>24.423999999999999</c:v>
                </c:pt>
                <c:pt idx="2">
                  <c:v>29.35576923076923</c:v>
                </c:pt>
                <c:pt idx="3">
                  <c:v>39.141025641025642</c:v>
                </c:pt>
                <c:pt idx="4">
                  <c:v>58.71153846153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A6-4E9E-81E1-BA266261CC68}"/>
            </c:ext>
          </c:extLst>
        </c:ser>
        <c:ser>
          <c:idx val="1"/>
          <c:order val="1"/>
          <c:tx>
            <c:strRef>
              <c:f>Equipment_Sim!$W$11</c:f>
              <c:strCache>
                <c:ptCount val="1"/>
                <c:pt idx="0">
                  <c:v>1000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1:$AB$11</c:f>
              <c:numCache>
                <c:formatCode>0.00</c:formatCode>
                <c:ptCount val="5"/>
                <c:pt idx="0">
                  <c:v>39.141025641025642</c:v>
                </c:pt>
                <c:pt idx="1">
                  <c:v>48.847999999999999</c:v>
                </c:pt>
                <c:pt idx="2">
                  <c:v>58.71153846153846</c:v>
                </c:pt>
                <c:pt idx="3">
                  <c:v>78.282051282051285</c:v>
                </c:pt>
                <c:pt idx="4">
                  <c:v>117.423076923076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A6-4E9E-81E1-BA266261CC68}"/>
            </c:ext>
          </c:extLst>
        </c:ser>
        <c:ser>
          <c:idx val="2"/>
          <c:order val="2"/>
          <c:tx>
            <c:strRef>
              <c:f>Equipment_Sim!$W$12</c:f>
              <c:strCache>
                <c:ptCount val="1"/>
                <c:pt idx="0">
                  <c:v>1500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2:$AB$12</c:f>
              <c:numCache>
                <c:formatCode>0.00</c:formatCode>
                <c:ptCount val="5"/>
                <c:pt idx="0">
                  <c:v>58.714743589743591</c:v>
                </c:pt>
                <c:pt idx="1">
                  <c:v>73.275999999999996</c:v>
                </c:pt>
                <c:pt idx="2">
                  <c:v>88.072115384615387</c:v>
                </c:pt>
                <c:pt idx="3">
                  <c:v>117.42948717948718</c:v>
                </c:pt>
                <c:pt idx="4">
                  <c:v>176.144230769230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A6-4E9E-81E1-BA266261CC68}"/>
            </c:ext>
          </c:extLst>
        </c:ser>
        <c:ser>
          <c:idx val="3"/>
          <c:order val="3"/>
          <c:tx>
            <c:strRef>
              <c:f>Equipment_Sim!$W$13</c:f>
              <c:strCache>
                <c:ptCount val="1"/>
                <c:pt idx="0">
                  <c:v>2000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3:$AB$13</c:f>
              <c:numCache>
                <c:formatCode>0.00</c:formatCode>
                <c:ptCount val="5"/>
                <c:pt idx="0">
                  <c:v>78.285256410256409</c:v>
                </c:pt>
                <c:pt idx="1">
                  <c:v>97.7</c:v>
                </c:pt>
                <c:pt idx="2">
                  <c:v>117.42788461538461</c:v>
                </c:pt>
                <c:pt idx="3">
                  <c:v>156.57051282051282</c:v>
                </c:pt>
                <c:pt idx="4">
                  <c:v>234.855769230769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8A6-4E9E-81E1-BA266261CC68}"/>
            </c:ext>
          </c:extLst>
        </c:ser>
        <c:ser>
          <c:idx val="4"/>
          <c:order val="4"/>
          <c:tx>
            <c:strRef>
              <c:f>Equipment_Sim!$W$14</c:f>
              <c:strCache>
                <c:ptCount val="1"/>
                <c:pt idx="0">
                  <c:v>25000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4:$AB$14</c:f>
              <c:numCache>
                <c:formatCode>0.00</c:formatCode>
                <c:ptCount val="5"/>
                <c:pt idx="0">
                  <c:v>97.855769230769226</c:v>
                </c:pt>
                <c:pt idx="1">
                  <c:v>122.124</c:v>
                </c:pt>
                <c:pt idx="2">
                  <c:v>146.78365384615384</c:v>
                </c:pt>
                <c:pt idx="3">
                  <c:v>195.71153846153845</c:v>
                </c:pt>
                <c:pt idx="4">
                  <c:v>293.567307692307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8A6-4E9E-81E1-BA266261CC68}"/>
            </c:ext>
          </c:extLst>
        </c:ser>
        <c:ser>
          <c:idx val="5"/>
          <c:order val="5"/>
          <c:tx>
            <c:strRef>
              <c:f>Equipment_Sim!$W$15</c:f>
              <c:strCache>
                <c:ptCount val="1"/>
                <c:pt idx="0">
                  <c:v>30000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5:$AB$15</c:f>
              <c:numCache>
                <c:formatCode>0.00</c:formatCode>
                <c:ptCount val="5"/>
                <c:pt idx="0">
                  <c:v>117.42628205128206</c:v>
                </c:pt>
                <c:pt idx="1">
                  <c:v>146.548</c:v>
                </c:pt>
                <c:pt idx="2">
                  <c:v>176.13942307692307</c:v>
                </c:pt>
                <c:pt idx="3">
                  <c:v>234.85256410256412</c:v>
                </c:pt>
                <c:pt idx="4">
                  <c:v>352.278846153846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8A6-4E9E-81E1-BA266261CC68}"/>
            </c:ext>
          </c:extLst>
        </c:ser>
        <c:ser>
          <c:idx val="6"/>
          <c:order val="6"/>
          <c:tx>
            <c:strRef>
              <c:f>Equipment_Sim!$W$16</c:f>
              <c:strCache>
                <c:ptCount val="1"/>
                <c:pt idx="0">
                  <c:v>400000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6:$AB$16</c:f>
              <c:numCache>
                <c:formatCode>0.00</c:formatCode>
                <c:ptCount val="5"/>
                <c:pt idx="0">
                  <c:v>156.57051282051282</c:v>
                </c:pt>
                <c:pt idx="1">
                  <c:v>195.4</c:v>
                </c:pt>
                <c:pt idx="2">
                  <c:v>234.85576923076923</c:v>
                </c:pt>
                <c:pt idx="3">
                  <c:v>313.14102564102564</c:v>
                </c:pt>
                <c:pt idx="4">
                  <c:v>469.711538461538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8A6-4E9E-81E1-BA266261CC68}"/>
            </c:ext>
          </c:extLst>
        </c:ser>
        <c:ser>
          <c:idx val="7"/>
          <c:order val="7"/>
          <c:tx>
            <c:strRef>
              <c:f>Equipment_Sim!$W$17</c:f>
              <c:strCache>
                <c:ptCount val="1"/>
                <c:pt idx="0">
                  <c:v>500000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7:$AB$17</c:f>
              <c:numCache>
                <c:formatCode>0.00</c:formatCode>
                <c:ptCount val="5"/>
                <c:pt idx="0">
                  <c:v>195.71153846153845</c:v>
                </c:pt>
                <c:pt idx="1">
                  <c:v>244.24799999999999</c:v>
                </c:pt>
                <c:pt idx="2">
                  <c:v>293.56730769230768</c:v>
                </c:pt>
                <c:pt idx="3">
                  <c:v>391.42307692307691</c:v>
                </c:pt>
                <c:pt idx="4">
                  <c:v>587.134615384615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8A6-4E9E-81E1-BA266261CC68}"/>
            </c:ext>
          </c:extLst>
        </c:ser>
        <c:ser>
          <c:idx val="8"/>
          <c:order val="8"/>
          <c:tx>
            <c:strRef>
              <c:f>Equipment_Sim!$W$18</c:f>
              <c:strCache>
                <c:ptCount val="1"/>
                <c:pt idx="0">
                  <c:v>600000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Equipment_Sim!$X$9:$AB$9</c:f>
              <c:numCache>
                <c:formatCode>General</c:formatCode>
                <c:ptCount val="5"/>
                <c:pt idx="0">
                  <c:v>312</c:v>
                </c:pt>
                <c:pt idx="1">
                  <c:v>250</c:v>
                </c:pt>
                <c:pt idx="2">
                  <c:v>208</c:v>
                </c:pt>
                <c:pt idx="3">
                  <c:v>156</c:v>
                </c:pt>
                <c:pt idx="4">
                  <c:v>104</c:v>
                </c:pt>
              </c:numCache>
            </c:numRef>
          </c:xVal>
          <c:yVal>
            <c:numRef>
              <c:f>Equipment_Sim!$X$18:$AB$18</c:f>
              <c:numCache>
                <c:formatCode>0.00</c:formatCode>
                <c:ptCount val="5"/>
                <c:pt idx="0">
                  <c:v>234.85256410256412</c:v>
                </c:pt>
                <c:pt idx="1">
                  <c:v>293.096</c:v>
                </c:pt>
                <c:pt idx="2">
                  <c:v>352.27884615384613</c:v>
                </c:pt>
                <c:pt idx="3">
                  <c:v>469.70512820512823</c:v>
                </c:pt>
                <c:pt idx="4">
                  <c:v>704.557692307692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98A6-4E9E-81E1-BA266261C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554400"/>
        <c:axId val="748556696"/>
      </c:scatterChart>
      <c:valAx>
        <c:axId val="748554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556696"/>
        <c:crosses val="autoZero"/>
        <c:crossBetween val="midCat"/>
      </c:valAx>
      <c:valAx>
        <c:axId val="748556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8554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-test</a:t>
            </a:r>
            <a:r>
              <a:rPr lang="en-US" baseline="0"/>
              <a:t> cost by # testing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A_Oneway!$J$51</c:f>
              <c:strCache>
                <c:ptCount val="1"/>
                <c:pt idx="0">
                  <c:v>BD (24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A_Oneway!$H$52:$H$5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xVal>
          <c:yVal>
            <c:numRef>
              <c:f>SA_Oneway!$J$52:$J$57</c:f>
              <c:numCache>
                <c:formatCode>"$"#,##0.00</c:formatCode>
                <c:ptCount val="6"/>
                <c:pt idx="0">
                  <c:v>43.421516696254123</c:v>
                </c:pt>
                <c:pt idx="1">
                  <c:v>29.525003294313954</c:v>
                </c:pt>
                <c:pt idx="2">
                  <c:v>22.57674659334387</c:v>
                </c:pt>
                <c:pt idx="3">
                  <c:v>20.260661026353844</c:v>
                </c:pt>
                <c:pt idx="4">
                  <c:v>19.102618242858828</c:v>
                </c:pt>
                <c:pt idx="5">
                  <c:v>18.4077925727618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17-4674-A606-321160C81CB9}"/>
            </c:ext>
          </c:extLst>
        </c:ser>
        <c:ser>
          <c:idx val="1"/>
          <c:order val="1"/>
          <c:tx>
            <c:strRef>
              <c:f>SA_Oneway!$K$51</c:f>
              <c:strCache>
                <c:ptCount val="1"/>
                <c:pt idx="0">
                  <c:v>Hain (24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A_Oneway!$H$52:$H$5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xVal>
          <c:yVal>
            <c:numRef>
              <c:f>SA_Oneway!$K$52:$K$57</c:f>
              <c:numCache>
                <c:formatCode>"$"#,##0.00</c:formatCode>
                <c:ptCount val="6"/>
                <c:pt idx="0">
                  <c:v>36.345981701679847</c:v>
                </c:pt>
                <c:pt idx="1">
                  <c:v>24.643210167611596</c:v>
                </c:pt>
                <c:pt idx="2">
                  <c:v>18.791824400577472</c:v>
                </c:pt>
                <c:pt idx="3">
                  <c:v>16.841362478232764</c:v>
                </c:pt>
                <c:pt idx="4">
                  <c:v>15.86613151706041</c:v>
                </c:pt>
                <c:pt idx="5">
                  <c:v>15.280992940356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C17-4674-A606-321160C81CB9}"/>
            </c:ext>
          </c:extLst>
        </c:ser>
        <c:ser>
          <c:idx val="2"/>
          <c:order val="2"/>
          <c:tx>
            <c:strRef>
              <c:f>SA_Oneway!$L$51</c:f>
              <c:strCache>
                <c:ptCount val="1"/>
                <c:pt idx="0">
                  <c:v>Hain (52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A_Oneway!$H$52:$H$5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xVal>
          <c:yVal>
            <c:numRef>
              <c:f>SA_Oneway!$L$52:$L$57</c:f>
              <c:numCache>
                <c:formatCode>"$"#,##0.00</c:formatCode>
                <c:ptCount val="6"/>
                <c:pt idx="0">
                  <c:v>23.660883791374587</c:v>
                </c:pt>
                <c:pt idx="1">
                  <c:v>17.32866726214538</c:v>
                </c:pt>
                <c:pt idx="2">
                  <c:v>14.16255899753078</c:v>
                </c:pt>
                <c:pt idx="3">
                  <c:v>13.107189575992578</c:v>
                </c:pt>
                <c:pt idx="4">
                  <c:v>12.579504865223477</c:v>
                </c:pt>
                <c:pt idx="5">
                  <c:v>12.262894038762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C17-4674-A606-321160C81CB9}"/>
            </c:ext>
          </c:extLst>
        </c:ser>
        <c:ser>
          <c:idx val="3"/>
          <c:order val="3"/>
          <c:tx>
            <c:strRef>
              <c:f>SA_Oneway!$M$51</c:f>
              <c:strCache>
                <c:ptCount val="1"/>
                <c:pt idx="0">
                  <c:v>Hain (96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A_Oneway!$H$52:$H$5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xVal>
          <c:yVal>
            <c:numRef>
              <c:f>SA_Oneway!$M$52:$M$57</c:f>
              <c:numCache>
                <c:formatCode>"$"#,##0.00</c:formatCode>
                <c:ptCount val="6"/>
                <c:pt idx="0">
                  <c:v>20.231394413173049</c:v>
                </c:pt>
                <c:pt idx="1">
                  <c:v>15.692673486334549</c:v>
                </c:pt>
                <c:pt idx="2">
                  <c:v>13.423313022915298</c:v>
                </c:pt>
                <c:pt idx="3">
                  <c:v>12.66685953510888</c:v>
                </c:pt>
                <c:pt idx="4">
                  <c:v>12.288632791205671</c:v>
                </c:pt>
                <c:pt idx="5">
                  <c:v>12.0616967448637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C17-4674-A606-321160C81CB9}"/>
            </c:ext>
          </c:extLst>
        </c:ser>
        <c:ser>
          <c:idx val="4"/>
          <c:order val="4"/>
          <c:tx>
            <c:strRef>
              <c:f>SA_Oneway!$I$51</c:f>
              <c:strCache>
                <c:ptCount val="1"/>
                <c:pt idx="0">
                  <c:v>BD (12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A_Oneway!$H$52:$H$57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xVal>
          <c:yVal>
            <c:numRef>
              <c:f>SA_Oneway!$I$52:$I$57</c:f>
              <c:numCache>
                <c:formatCode>"$"#,##0.00</c:formatCode>
                <c:ptCount val="6"/>
                <c:pt idx="0">
                  <c:v>63.425068149629922</c:v>
                </c:pt>
                <c:pt idx="1">
                  <c:v>40.49312710215257</c:v>
                </c:pt>
                <c:pt idx="2">
                  <c:v>29.027156578413891</c:v>
                </c:pt>
                <c:pt idx="3">
                  <c:v>25.205166403834333</c:v>
                </c:pt>
                <c:pt idx="4">
                  <c:v>23.294171316544553</c:v>
                </c:pt>
                <c:pt idx="5">
                  <c:v>22.1475742641706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C17-4674-A606-321160C81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165584"/>
        <c:axId val="1006162304"/>
      </c:scatterChart>
      <c:valAx>
        <c:axId val="1006165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drug</a:t>
                </a:r>
                <a:r>
                  <a:rPr lang="en-US" baseline="0"/>
                  <a:t> susceptibility testing days/yea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162304"/>
        <c:crosses val="autoZero"/>
        <c:crossBetween val="midCat"/>
      </c:valAx>
      <c:valAx>
        <c:axId val="100616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-test cost (2019 US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165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-test cost by annual testing volume (BD vs. Hai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A_Oneway!$S$67</c:f>
              <c:strCache>
                <c:ptCount val="1"/>
                <c:pt idx="0">
                  <c:v>BD Base Case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A_Oneway!$R$68:$R$79</c:f>
              <c:numCache>
                <c:formatCode>General</c:formatCode>
                <c:ptCount val="12"/>
                <c:pt idx="0">
                  <c:v>312</c:v>
                </c:pt>
                <c:pt idx="1">
                  <c:v>624</c:v>
                </c:pt>
                <c:pt idx="2">
                  <c:v>624</c:v>
                </c:pt>
                <c:pt idx="3">
                  <c:v>1248</c:v>
                </c:pt>
                <c:pt idx="4">
                  <c:v>1248</c:v>
                </c:pt>
                <c:pt idx="5">
                  <c:v>1872</c:v>
                </c:pt>
                <c:pt idx="6">
                  <c:v>2496</c:v>
                </c:pt>
                <c:pt idx="7">
                  <c:v>2496</c:v>
                </c:pt>
                <c:pt idx="8">
                  <c:v>3120</c:v>
                </c:pt>
                <c:pt idx="9">
                  <c:v>3744</c:v>
                </c:pt>
                <c:pt idx="10">
                  <c:v>4992</c:v>
                </c:pt>
                <c:pt idx="11">
                  <c:v>6240</c:v>
                </c:pt>
              </c:numCache>
            </c:numRef>
          </c:xVal>
          <c:yVal>
            <c:numRef>
              <c:f>SA_Oneway!$S$68:$S$79</c:f>
              <c:numCache>
                <c:formatCode>"$"#,##0.00</c:formatCode>
                <c:ptCount val="12"/>
                <c:pt idx="0">
                  <c:v>63.425068149629922</c:v>
                </c:pt>
                <c:pt idx="1">
                  <c:v>40.49312710215257</c:v>
                </c:pt>
                <c:pt idx="2">
                  <c:v>43.421516696254123</c:v>
                </c:pt>
                <c:pt idx="3">
                  <c:v>29.027156578413891</c:v>
                </c:pt>
                <c:pt idx="4">
                  <c:v>29.525003294313954</c:v>
                </c:pt>
                <c:pt idx="5">
                  <c:v>25.205166403834333</c:v>
                </c:pt>
                <c:pt idx="6">
                  <c:v>23.294171316544553</c:v>
                </c:pt>
                <c:pt idx="7">
                  <c:v>22.57674659334387</c:v>
                </c:pt>
                <c:pt idx="8">
                  <c:v>22.147574264170686</c:v>
                </c:pt>
                <c:pt idx="9">
                  <c:v>20.260661026353844</c:v>
                </c:pt>
                <c:pt idx="10">
                  <c:v>19.102618242858828</c:v>
                </c:pt>
                <c:pt idx="11">
                  <c:v>18.407792572761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10-44C7-84B1-F6DE6D061589}"/>
            </c:ext>
          </c:extLst>
        </c:ser>
        <c:ser>
          <c:idx val="1"/>
          <c:order val="1"/>
          <c:tx>
            <c:strRef>
              <c:f>SA_Oneway!$T$67</c:f>
              <c:strCache>
                <c:ptCount val="1"/>
                <c:pt idx="0">
                  <c:v>Hain Base Case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A_Oneway!$R$68:$R$92</c:f>
              <c:numCache>
                <c:formatCode>General</c:formatCode>
                <c:ptCount val="25"/>
                <c:pt idx="0">
                  <c:v>312</c:v>
                </c:pt>
                <c:pt idx="1">
                  <c:v>624</c:v>
                </c:pt>
                <c:pt idx="2">
                  <c:v>624</c:v>
                </c:pt>
                <c:pt idx="3">
                  <c:v>1248</c:v>
                </c:pt>
                <c:pt idx="4">
                  <c:v>1248</c:v>
                </c:pt>
                <c:pt idx="5">
                  <c:v>1872</c:v>
                </c:pt>
                <c:pt idx="6">
                  <c:v>2496</c:v>
                </c:pt>
                <c:pt idx="7">
                  <c:v>2496</c:v>
                </c:pt>
                <c:pt idx="8">
                  <c:v>3120</c:v>
                </c:pt>
                <c:pt idx="9">
                  <c:v>3744</c:v>
                </c:pt>
                <c:pt idx="10">
                  <c:v>4992</c:v>
                </c:pt>
                <c:pt idx="11">
                  <c:v>6240</c:v>
                </c:pt>
                <c:pt idx="12">
                  <c:v>624</c:v>
                </c:pt>
                <c:pt idx="13">
                  <c:v>1248</c:v>
                </c:pt>
                <c:pt idx="14">
                  <c:v>1352</c:v>
                </c:pt>
                <c:pt idx="15">
                  <c:v>2496</c:v>
                </c:pt>
                <c:pt idx="16">
                  <c:v>2496</c:v>
                </c:pt>
                <c:pt idx="17">
                  <c:v>2704</c:v>
                </c:pt>
                <c:pt idx="18">
                  <c:v>3744</c:v>
                </c:pt>
                <c:pt idx="19">
                  <c:v>4992</c:v>
                </c:pt>
                <c:pt idx="20">
                  <c:v>4992</c:v>
                </c:pt>
                <c:pt idx="21">
                  <c:v>5408</c:v>
                </c:pt>
                <c:pt idx="22">
                  <c:v>6240</c:v>
                </c:pt>
                <c:pt idx="23">
                  <c:v>8112</c:v>
                </c:pt>
                <c:pt idx="24">
                  <c:v>9984</c:v>
                </c:pt>
              </c:numCache>
            </c:numRef>
          </c:xVal>
          <c:yVal>
            <c:numRef>
              <c:f>SA_Oneway!$T$68:$T$92</c:f>
              <c:numCache>
                <c:formatCode>"$"#,##0.00</c:formatCode>
                <c:ptCount val="25"/>
                <c:pt idx="12">
                  <c:v>36.345981701679847</c:v>
                </c:pt>
                <c:pt idx="13">
                  <c:v>24.643210167611596</c:v>
                </c:pt>
                <c:pt idx="14">
                  <c:v>23.660883791374587</c:v>
                </c:pt>
                <c:pt idx="15">
                  <c:v>18.791824400577472</c:v>
                </c:pt>
                <c:pt idx="16">
                  <c:v>20.231394413173049</c:v>
                </c:pt>
                <c:pt idx="17">
                  <c:v>17.32866726214538</c:v>
                </c:pt>
                <c:pt idx="18">
                  <c:v>16.841362478232764</c:v>
                </c:pt>
                <c:pt idx="19">
                  <c:v>15.86613151706041</c:v>
                </c:pt>
                <c:pt idx="20">
                  <c:v>15.692673486334549</c:v>
                </c:pt>
                <c:pt idx="21">
                  <c:v>14.16255899753078</c:v>
                </c:pt>
                <c:pt idx="22">
                  <c:v>15.280992940356997</c:v>
                </c:pt>
                <c:pt idx="23">
                  <c:v>13.107189575992578</c:v>
                </c:pt>
                <c:pt idx="24">
                  <c:v>13.423313022915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10-44C7-84B1-F6DE6D061589}"/>
            </c:ext>
          </c:extLst>
        </c:ser>
        <c:ser>
          <c:idx val="2"/>
          <c:order val="2"/>
          <c:tx>
            <c:strRef>
              <c:f>SA_Oneway!$U$67</c:f>
              <c:strCache>
                <c:ptCount val="1"/>
                <c:pt idx="0">
                  <c:v>BD low EP</c:v>
                </c:pt>
              </c:strCache>
            </c:strRef>
          </c:tx>
          <c:spPr>
            <a:ln w="19050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A_Oneway!$R$68:$R$79</c:f>
              <c:numCache>
                <c:formatCode>General</c:formatCode>
                <c:ptCount val="12"/>
                <c:pt idx="0">
                  <c:v>312</c:v>
                </c:pt>
                <c:pt idx="1">
                  <c:v>624</c:v>
                </c:pt>
                <c:pt idx="2">
                  <c:v>624</c:v>
                </c:pt>
                <c:pt idx="3">
                  <c:v>1248</c:v>
                </c:pt>
                <c:pt idx="4">
                  <c:v>1248</c:v>
                </c:pt>
                <c:pt idx="5">
                  <c:v>1872</c:v>
                </c:pt>
                <c:pt idx="6">
                  <c:v>2496</c:v>
                </c:pt>
                <c:pt idx="7">
                  <c:v>2496</c:v>
                </c:pt>
                <c:pt idx="8">
                  <c:v>3120</c:v>
                </c:pt>
                <c:pt idx="9">
                  <c:v>3744</c:v>
                </c:pt>
                <c:pt idx="10">
                  <c:v>4992</c:v>
                </c:pt>
                <c:pt idx="11">
                  <c:v>6240</c:v>
                </c:pt>
              </c:numCache>
            </c:numRef>
          </c:xVal>
          <c:yVal>
            <c:numRef>
              <c:f>SA_Oneway!$U$68:$U$79</c:f>
              <c:numCache>
                <c:formatCode>General</c:formatCode>
                <c:ptCount val="12"/>
                <c:pt idx="0">
                  <c:v>40.49312710215257</c:v>
                </c:pt>
                <c:pt idx="1">
                  <c:v>29.027156578413891</c:v>
                </c:pt>
                <c:pt idx="2">
                  <c:v>29.525003294313954</c:v>
                </c:pt>
                <c:pt idx="3">
                  <c:v>23.294171316544553</c:v>
                </c:pt>
                <c:pt idx="4">
                  <c:v>22.57674659334387</c:v>
                </c:pt>
                <c:pt idx="5">
                  <c:v>21.383176229254772</c:v>
                </c:pt>
                <c:pt idx="6">
                  <c:v>20.427678685609884</c:v>
                </c:pt>
                <c:pt idx="7">
                  <c:v>19.102618242858828</c:v>
                </c:pt>
                <c:pt idx="8">
                  <c:v>19.854380159422952</c:v>
                </c:pt>
                <c:pt idx="9">
                  <c:v>17.944575459363815</c:v>
                </c:pt>
                <c:pt idx="10">
                  <c:v>17.365554067616308</c:v>
                </c:pt>
                <c:pt idx="11">
                  <c:v>17.018141232567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8E-4190-9499-7B2EE319D86A}"/>
            </c:ext>
          </c:extLst>
        </c:ser>
        <c:ser>
          <c:idx val="3"/>
          <c:order val="3"/>
          <c:tx>
            <c:strRef>
              <c:f>SA_Oneway!$V$67</c:f>
              <c:strCache>
                <c:ptCount val="1"/>
                <c:pt idx="0">
                  <c:v>Hain low E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A_Oneway!$R$80:$R$92</c:f>
              <c:numCache>
                <c:formatCode>General</c:formatCode>
                <c:ptCount val="13"/>
                <c:pt idx="0">
                  <c:v>624</c:v>
                </c:pt>
                <c:pt idx="1">
                  <c:v>1248</c:v>
                </c:pt>
                <c:pt idx="2">
                  <c:v>1352</c:v>
                </c:pt>
                <c:pt idx="3">
                  <c:v>2496</c:v>
                </c:pt>
                <c:pt idx="4">
                  <c:v>2496</c:v>
                </c:pt>
                <c:pt idx="5">
                  <c:v>2704</c:v>
                </c:pt>
                <c:pt idx="6">
                  <c:v>3744</c:v>
                </c:pt>
                <c:pt idx="7">
                  <c:v>4992</c:v>
                </c:pt>
                <c:pt idx="8">
                  <c:v>4992</c:v>
                </c:pt>
                <c:pt idx="9">
                  <c:v>5408</c:v>
                </c:pt>
                <c:pt idx="10">
                  <c:v>6240</c:v>
                </c:pt>
                <c:pt idx="11">
                  <c:v>8112</c:v>
                </c:pt>
                <c:pt idx="12">
                  <c:v>9984</c:v>
                </c:pt>
              </c:numCache>
            </c:numRef>
          </c:xVal>
          <c:yVal>
            <c:numRef>
              <c:f>SA_Oneway!$V$80:$V$92</c:f>
              <c:numCache>
                <c:formatCode>General</c:formatCode>
                <c:ptCount val="13"/>
                <c:pt idx="0">
                  <c:v>24.643210167611596</c:v>
                </c:pt>
                <c:pt idx="1">
                  <c:v>18.791824400577472</c:v>
                </c:pt>
                <c:pt idx="2">
                  <c:v>17.32866726214538</c:v>
                </c:pt>
                <c:pt idx="3">
                  <c:v>15.86613151706041</c:v>
                </c:pt>
                <c:pt idx="4">
                  <c:v>15.692673486334549</c:v>
                </c:pt>
                <c:pt idx="5">
                  <c:v>14.16255899753078</c:v>
                </c:pt>
                <c:pt idx="6">
                  <c:v>14.890900555888056</c:v>
                </c:pt>
                <c:pt idx="7">
                  <c:v>14.403285075301879</c:v>
                </c:pt>
                <c:pt idx="8">
                  <c:v>13.423313022915298</c:v>
                </c:pt>
                <c:pt idx="9">
                  <c:v>12.579504865223477</c:v>
                </c:pt>
                <c:pt idx="10">
                  <c:v>14.110715786950173</c:v>
                </c:pt>
                <c:pt idx="11">
                  <c:v>12.051820154454377</c:v>
                </c:pt>
                <c:pt idx="12">
                  <c:v>12.288632791205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8E-4190-9499-7B2EE319D86A}"/>
            </c:ext>
          </c:extLst>
        </c:ser>
        <c:ser>
          <c:idx val="4"/>
          <c:order val="4"/>
          <c:tx>
            <c:strRef>
              <c:f>SA_Oneway!$W$67</c:f>
              <c:strCache>
                <c:ptCount val="1"/>
                <c:pt idx="0">
                  <c:v>BD low WL</c:v>
                </c:pt>
              </c:strCache>
            </c:strRef>
          </c:tx>
          <c:spPr>
            <a:ln w="19050" cap="rnd">
              <a:solidFill>
                <a:schemeClr val="accent5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SA_Oneway!$R$68:$R$79</c:f>
              <c:numCache>
                <c:formatCode>General</c:formatCode>
                <c:ptCount val="12"/>
                <c:pt idx="0">
                  <c:v>312</c:v>
                </c:pt>
                <c:pt idx="1">
                  <c:v>624</c:v>
                </c:pt>
                <c:pt idx="2">
                  <c:v>624</c:v>
                </c:pt>
                <c:pt idx="3">
                  <c:v>1248</c:v>
                </c:pt>
                <c:pt idx="4">
                  <c:v>1248</c:v>
                </c:pt>
                <c:pt idx="5">
                  <c:v>1872</c:v>
                </c:pt>
                <c:pt idx="6">
                  <c:v>2496</c:v>
                </c:pt>
                <c:pt idx="7">
                  <c:v>2496</c:v>
                </c:pt>
                <c:pt idx="8">
                  <c:v>3120</c:v>
                </c:pt>
                <c:pt idx="9">
                  <c:v>3744</c:v>
                </c:pt>
                <c:pt idx="10">
                  <c:v>4992</c:v>
                </c:pt>
                <c:pt idx="11">
                  <c:v>6240</c:v>
                </c:pt>
              </c:numCache>
            </c:numRef>
          </c:xVal>
          <c:yVal>
            <c:numRef>
              <c:f>SA_Oneway!$W$68:$W$79</c:f>
              <c:numCache>
                <c:formatCode>General</c:formatCode>
                <c:ptCount val="12"/>
                <c:pt idx="0">
                  <c:v>61.921444341518395</c:v>
                </c:pt>
                <c:pt idx="1">
                  <c:v>38.989503294041043</c:v>
                </c:pt>
                <c:pt idx="2">
                  <c:v>42.544264043424732</c:v>
                </c:pt>
                <c:pt idx="3">
                  <c:v>27.523532770302371</c:v>
                </c:pt>
                <c:pt idx="4">
                  <c:v>28.647750641484564</c:v>
                </c:pt>
                <c:pt idx="5">
                  <c:v>23.701542595722813</c:v>
                </c:pt>
                <c:pt idx="6">
                  <c:v>21.790547508433033</c:v>
                </c:pt>
                <c:pt idx="7">
                  <c:v>21.699493940514479</c:v>
                </c:pt>
                <c:pt idx="8">
                  <c:v>20.643950456059166</c:v>
                </c:pt>
                <c:pt idx="9">
                  <c:v>19.383408373524453</c:v>
                </c:pt>
                <c:pt idx="10">
                  <c:v>18.225365590029437</c:v>
                </c:pt>
                <c:pt idx="11">
                  <c:v>17.530539919932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B8E-4190-9499-7B2EE319D86A}"/>
            </c:ext>
          </c:extLst>
        </c:ser>
        <c:ser>
          <c:idx val="5"/>
          <c:order val="5"/>
          <c:tx>
            <c:strRef>
              <c:f>SA_Oneway!$X$67</c:f>
              <c:strCache>
                <c:ptCount val="1"/>
                <c:pt idx="0">
                  <c:v>Hain low WL</c:v>
                </c:pt>
              </c:strCache>
            </c:strRef>
          </c:tx>
          <c:spPr>
            <a:ln w="19050" cap="rnd">
              <a:solidFill>
                <a:schemeClr val="accent2">
                  <a:lumMod val="40000"/>
                  <a:lumOff val="6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SA_Oneway!$R$80:$R$92</c:f>
              <c:numCache>
                <c:formatCode>General</c:formatCode>
                <c:ptCount val="13"/>
                <c:pt idx="0">
                  <c:v>624</c:v>
                </c:pt>
                <c:pt idx="1">
                  <c:v>1248</c:v>
                </c:pt>
                <c:pt idx="2">
                  <c:v>1352</c:v>
                </c:pt>
                <c:pt idx="3">
                  <c:v>2496</c:v>
                </c:pt>
                <c:pt idx="4">
                  <c:v>2496</c:v>
                </c:pt>
                <c:pt idx="5">
                  <c:v>2704</c:v>
                </c:pt>
                <c:pt idx="6">
                  <c:v>3744</c:v>
                </c:pt>
                <c:pt idx="7">
                  <c:v>4992</c:v>
                </c:pt>
                <c:pt idx="8">
                  <c:v>4992</c:v>
                </c:pt>
                <c:pt idx="9">
                  <c:v>5408</c:v>
                </c:pt>
                <c:pt idx="10">
                  <c:v>6240</c:v>
                </c:pt>
                <c:pt idx="11">
                  <c:v>8112</c:v>
                </c:pt>
                <c:pt idx="12">
                  <c:v>9984</c:v>
                </c:pt>
              </c:numCache>
            </c:numRef>
          </c:xVal>
          <c:yVal>
            <c:numRef>
              <c:f>SA_Oneway!$X$80:$X$92</c:f>
              <c:numCache>
                <c:formatCode>General</c:formatCode>
                <c:ptCount val="13"/>
                <c:pt idx="0">
                  <c:v>35.174953124110587</c:v>
                </c:pt>
                <c:pt idx="1">
                  <c:v>23.472181590042339</c:v>
                </c:pt>
                <c:pt idx="2">
                  <c:v>23.061215166796323</c:v>
                </c:pt>
                <c:pt idx="3">
                  <c:v>17.620795823008216</c:v>
                </c:pt>
                <c:pt idx="4">
                  <c:v>19.620605446418448</c:v>
                </c:pt>
                <c:pt idx="5">
                  <c:v>16.728998637567116</c:v>
                </c:pt>
                <c:pt idx="6">
                  <c:v>15.670333900663509</c:v>
                </c:pt>
                <c:pt idx="7">
                  <c:v>14.695102939491155</c:v>
                </c:pt>
                <c:pt idx="8">
                  <c:v>15.081884519579946</c:v>
                </c:pt>
                <c:pt idx="9">
                  <c:v>13.562890372952513</c:v>
                </c:pt>
                <c:pt idx="10">
                  <c:v>14.109964362787743</c:v>
                </c:pt>
                <c:pt idx="11">
                  <c:v>12.507520951414312</c:v>
                </c:pt>
                <c:pt idx="12">
                  <c:v>12.812524056160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B8E-4190-9499-7B2EE319D86A}"/>
            </c:ext>
          </c:extLst>
        </c:ser>
        <c:ser>
          <c:idx val="6"/>
          <c:order val="6"/>
          <c:tx>
            <c:strRef>
              <c:f>SA_Oneway!$Y$67</c:f>
              <c:strCache>
                <c:ptCount val="1"/>
                <c:pt idx="0">
                  <c:v>BD High WL</c:v>
                </c:pt>
              </c:strCache>
            </c:strRef>
          </c:tx>
          <c:spPr>
            <a:ln w="19050" cap="rnd">
              <a:solidFill>
                <a:schemeClr val="accent5">
                  <a:lumMod val="40000"/>
                  <a:lumOff val="6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SA_Oneway!$R$68:$R$79</c:f>
              <c:numCache>
                <c:formatCode>General</c:formatCode>
                <c:ptCount val="12"/>
                <c:pt idx="0">
                  <c:v>312</c:v>
                </c:pt>
                <c:pt idx="1">
                  <c:v>624</c:v>
                </c:pt>
                <c:pt idx="2">
                  <c:v>624</c:v>
                </c:pt>
                <c:pt idx="3">
                  <c:v>1248</c:v>
                </c:pt>
                <c:pt idx="4">
                  <c:v>1248</c:v>
                </c:pt>
                <c:pt idx="5">
                  <c:v>1872</c:v>
                </c:pt>
                <c:pt idx="6">
                  <c:v>2496</c:v>
                </c:pt>
                <c:pt idx="7">
                  <c:v>2496</c:v>
                </c:pt>
                <c:pt idx="8">
                  <c:v>3120</c:v>
                </c:pt>
                <c:pt idx="9">
                  <c:v>3744</c:v>
                </c:pt>
                <c:pt idx="10">
                  <c:v>4992</c:v>
                </c:pt>
                <c:pt idx="11">
                  <c:v>6240</c:v>
                </c:pt>
              </c:numCache>
            </c:numRef>
          </c:xVal>
          <c:yVal>
            <c:numRef>
              <c:f>SA_Oneway!$Y$68:$Y$79</c:f>
              <c:numCache>
                <c:formatCode>General</c:formatCode>
                <c:ptCount val="12"/>
                <c:pt idx="0">
                  <c:v>65.931107829815787</c:v>
                </c:pt>
                <c:pt idx="1">
                  <c:v>42.999166782338435</c:v>
                </c:pt>
                <c:pt idx="2">
                  <c:v>44.883604450969777</c:v>
                </c:pt>
                <c:pt idx="3">
                  <c:v>31.533196258599759</c:v>
                </c:pt>
                <c:pt idx="4">
                  <c:v>30.987091049029608</c:v>
                </c:pt>
                <c:pt idx="5">
                  <c:v>27.711206084020201</c:v>
                </c:pt>
                <c:pt idx="6">
                  <c:v>25.800210996730421</c:v>
                </c:pt>
                <c:pt idx="7">
                  <c:v>24.038834348059524</c:v>
                </c:pt>
                <c:pt idx="8">
                  <c:v>24.653613944356554</c:v>
                </c:pt>
                <c:pt idx="9">
                  <c:v>21.722748781069495</c:v>
                </c:pt>
                <c:pt idx="10">
                  <c:v>20.564705997574478</c:v>
                </c:pt>
                <c:pt idx="11">
                  <c:v>19.869880327477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B8E-4190-9499-7B2EE319D86A}"/>
            </c:ext>
          </c:extLst>
        </c:ser>
        <c:ser>
          <c:idx val="7"/>
          <c:order val="7"/>
          <c:tx>
            <c:strRef>
              <c:f>SA_Oneway!$Z$67</c:f>
              <c:strCache>
                <c:ptCount val="1"/>
                <c:pt idx="0">
                  <c:v>Hain High WL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SA_Oneway!$R$80:$R$92</c:f>
              <c:numCache>
                <c:formatCode>General</c:formatCode>
                <c:ptCount val="13"/>
                <c:pt idx="0">
                  <c:v>624</c:v>
                </c:pt>
                <c:pt idx="1">
                  <c:v>1248</c:v>
                </c:pt>
                <c:pt idx="2">
                  <c:v>1352</c:v>
                </c:pt>
                <c:pt idx="3">
                  <c:v>2496</c:v>
                </c:pt>
                <c:pt idx="4">
                  <c:v>2496</c:v>
                </c:pt>
                <c:pt idx="5">
                  <c:v>2704</c:v>
                </c:pt>
                <c:pt idx="6">
                  <c:v>3744</c:v>
                </c:pt>
                <c:pt idx="7">
                  <c:v>4992</c:v>
                </c:pt>
                <c:pt idx="8">
                  <c:v>4992</c:v>
                </c:pt>
                <c:pt idx="9">
                  <c:v>5408</c:v>
                </c:pt>
                <c:pt idx="10">
                  <c:v>6240</c:v>
                </c:pt>
                <c:pt idx="11">
                  <c:v>8112</c:v>
                </c:pt>
                <c:pt idx="12">
                  <c:v>9984</c:v>
                </c:pt>
              </c:numCache>
            </c:numRef>
          </c:xVal>
          <c:yVal>
            <c:numRef>
              <c:f>SA_Oneway!$Z$80:$Z$92</c:f>
              <c:numCache>
                <c:formatCode>General</c:formatCode>
                <c:ptCount val="13"/>
                <c:pt idx="0">
                  <c:v>38.297695997628601</c:v>
                </c:pt>
                <c:pt idx="1">
                  <c:v>26.594924463560353</c:v>
                </c:pt>
                <c:pt idx="2">
                  <c:v>24.660331499005032</c:v>
                </c:pt>
                <c:pt idx="3">
                  <c:v>20.74353869652623</c:v>
                </c:pt>
                <c:pt idx="4">
                  <c:v>21.24937602443072</c:v>
                </c:pt>
                <c:pt idx="5">
                  <c:v>18.328114969775825</c:v>
                </c:pt>
                <c:pt idx="6">
                  <c:v>18.793076774181522</c:v>
                </c:pt>
                <c:pt idx="7">
                  <c:v>17.817845813009164</c:v>
                </c:pt>
                <c:pt idx="8">
                  <c:v>16.71065509759222</c:v>
                </c:pt>
                <c:pt idx="9">
                  <c:v>15.162006705161224</c:v>
                </c:pt>
                <c:pt idx="10">
                  <c:v>17.232707236305753</c:v>
                </c:pt>
                <c:pt idx="11">
                  <c:v>14.106637283623023</c:v>
                </c:pt>
                <c:pt idx="12">
                  <c:v>14.441294634172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B8E-4190-9499-7B2EE319D86A}"/>
            </c:ext>
          </c:extLst>
        </c:ser>
        <c:ser>
          <c:idx val="8"/>
          <c:order val="8"/>
          <c:tx>
            <c:strRef>
              <c:f>SA_Oneway!$AA$67</c:f>
              <c:strCache>
                <c:ptCount val="1"/>
                <c:pt idx="0">
                  <c:v>BD low ELY</c:v>
                </c:pt>
              </c:strCache>
            </c:strRef>
          </c:tx>
          <c:spPr>
            <a:ln w="9525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A_Oneway!$R$68:$R$79</c:f>
              <c:numCache>
                <c:formatCode>General</c:formatCode>
                <c:ptCount val="12"/>
                <c:pt idx="0">
                  <c:v>312</c:v>
                </c:pt>
                <c:pt idx="1">
                  <c:v>624</c:v>
                </c:pt>
                <c:pt idx="2">
                  <c:v>624</c:v>
                </c:pt>
                <c:pt idx="3">
                  <c:v>1248</c:v>
                </c:pt>
                <c:pt idx="4">
                  <c:v>1248</c:v>
                </c:pt>
                <c:pt idx="5">
                  <c:v>1872</c:v>
                </c:pt>
                <c:pt idx="6">
                  <c:v>2496</c:v>
                </c:pt>
                <c:pt idx="7">
                  <c:v>2496</c:v>
                </c:pt>
                <c:pt idx="8">
                  <c:v>3120</c:v>
                </c:pt>
                <c:pt idx="9">
                  <c:v>3744</c:v>
                </c:pt>
                <c:pt idx="10">
                  <c:v>4992</c:v>
                </c:pt>
                <c:pt idx="11">
                  <c:v>6240</c:v>
                </c:pt>
              </c:numCache>
            </c:numRef>
          </c:xVal>
          <c:yVal>
            <c:numRef>
              <c:f>SA_Oneway!$AA$68:$AA$79</c:f>
              <c:numCache>
                <c:formatCode>General</c:formatCode>
                <c:ptCount val="12"/>
                <c:pt idx="0">
                  <c:v>93.664936297428966</c:v>
                </c:pt>
                <c:pt idx="1">
                  <c:v>56.866081016145024</c:v>
                </c:pt>
                <c:pt idx="2">
                  <c:v>61.690010772587854</c:v>
                </c:pt>
                <c:pt idx="3">
                  <c:v>38.466653375503057</c:v>
                </c:pt>
                <c:pt idx="4">
                  <c:v>39.390294209838643</c:v>
                </c:pt>
                <c:pt idx="5">
                  <c:v>32.333510828622394</c:v>
                </c:pt>
                <c:pt idx="6">
                  <c:v>29.266939555182066</c:v>
                </c:pt>
                <c:pt idx="7">
                  <c:v>28.240435928464041</c:v>
                </c:pt>
                <c:pt idx="8">
                  <c:v>27.426996791117869</c:v>
                </c:pt>
                <c:pt idx="9">
                  <c:v>24.523816501339173</c:v>
                </c:pt>
                <c:pt idx="10">
                  <c:v>22.665506787776739</c:v>
                </c:pt>
                <c:pt idx="11">
                  <c:v>21.550520959639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B8E-4190-9499-7B2EE319D86A}"/>
            </c:ext>
          </c:extLst>
        </c:ser>
        <c:ser>
          <c:idx val="9"/>
          <c:order val="9"/>
          <c:tx>
            <c:strRef>
              <c:f>SA_Oneway!$AB$67</c:f>
              <c:strCache>
                <c:ptCount val="1"/>
                <c:pt idx="0">
                  <c:v>Hain low ELY</c:v>
                </c:pt>
              </c:strCache>
            </c:strRef>
          </c:tx>
          <c:spPr>
            <a:ln w="9525" cap="rnd">
              <a:solidFill>
                <a:schemeClr val="accent2">
                  <a:lumMod val="40000"/>
                  <a:lumOff val="6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A_Oneway!$R$80:$R$92</c:f>
              <c:numCache>
                <c:formatCode>General</c:formatCode>
                <c:ptCount val="13"/>
                <c:pt idx="0">
                  <c:v>624</c:v>
                </c:pt>
                <c:pt idx="1">
                  <c:v>1248</c:v>
                </c:pt>
                <c:pt idx="2">
                  <c:v>1352</c:v>
                </c:pt>
                <c:pt idx="3">
                  <c:v>2496</c:v>
                </c:pt>
                <c:pt idx="4">
                  <c:v>2496</c:v>
                </c:pt>
                <c:pt idx="5">
                  <c:v>2704</c:v>
                </c:pt>
                <c:pt idx="6">
                  <c:v>3744</c:v>
                </c:pt>
                <c:pt idx="7">
                  <c:v>4992</c:v>
                </c:pt>
                <c:pt idx="8">
                  <c:v>4992</c:v>
                </c:pt>
                <c:pt idx="9">
                  <c:v>5408</c:v>
                </c:pt>
                <c:pt idx="10">
                  <c:v>6240</c:v>
                </c:pt>
                <c:pt idx="11">
                  <c:v>8112</c:v>
                </c:pt>
                <c:pt idx="12">
                  <c:v>9984</c:v>
                </c:pt>
              </c:numCache>
            </c:numRef>
          </c:xVal>
          <c:yVal>
            <c:numRef>
              <c:f>SA_Oneway!$AB$80:$AB$92</c:f>
              <c:numCache>
                <c:formatCode>General</c:formatCode>
                <c:ptCount val="13"/>
                <c:pt idx="0">
                  <c:v>52.450996743062838</c:v>
                </c:pt>
                <c:pt idx="1">
                  <c:v>33.671574836277472</c:v>
                </c:pt>
                <c:pt idx="2">
                  <c:v>32.318497315751131</c:v>
                </c:pt>
                <c:pt idx="3">
                  <c:v>24.281863882884785</c:v>
                </c:pt>
                <c:pt idx="4">
                  <c:v>26.738493033178326</c:v>
                </c:pt>
                <c:pt idx="5">
                  <c:v>22.157197878148875</c:v>
                </c:pt>
                <c:pt idx="6">
                  <c:v>21.151960231753893</c:v>
                </c:pt>
                <c:pt idx="7">
                  <c:v>19.587008406188446</c:v>
                </c:pt>
                <c:pt idx="8">
                  <c:v>19.455213601966022</c:v>
                </c:pt>
                <c:pt idx="9">
                  <c:v>17.076548159347748</c:v>
                </c:pt>
                <c:pt idx="10">
                  <c:v>18.648037310849176</c:v>
                </c:pt>
                <c:pt idx="11">
                  <c:v>15.382998253080705</c:v>
                </c:pt>
                <c:pt idx="12">
                  <c:v>15.813573886359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B8E-4190-9499-7B2EE319D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353344"/>
        <c:axId val="746352688"/>
      </c:scatterChart>
      <c:valAx>
        <c:axId val="746353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nual testing volume (# tes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52688"/>
        <c:crosses val="autoZero"/>
        <c:crossBetween val="midCat"/>
        <c:majorUnit val="1000"/>
      </c:valAx>
      <c:valAx>
        <c:axId val="746352688"/>
        <c:scaling>
          <c:orientation val="minMax"/>
          <c:max val="7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-test cost (2019 US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5334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er-test cost by # testing day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1099555263925343"/>
          <c:w val="0.90286351706036749"/>
          <c:h val="0.67570173519976673"/>
        </c:manualLayout>
      </c:layout>
      <c:lineChart>
        <c:grouping val="standard"/>
        <c:varyColors val="0"/>
        <c:ser>
          <c:idx val="0"/>
          <c:order val="0"/>
          <c:tx>
            <c:strRef>
              <c:f>Graphs!$F$6</c:f>
              <c:strCache>
                <c:ptCount val="1"/>
                <c:pt idx="0">
                  <c:v>BD (1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F$7:$F$12</c:f>
              <c:numCache>
                <c:formatCode>General</c:formatCode>
                <c:ptCount val="6"/>
                <c:pt idx="0">
                  <c:v>63.425068149629922</c:v>
                </c:pt>
                <c:pt idx="1">
                  <c:v>40.49312710215257</c:v>
                </c:pt>
                <c:pt idx="2">
                  <c:v>29.027156578413891</c:v>
                </c:pt>
                <c:pt idx="3">
                  <c:v>25.205166403834333</c:v>
                </c:pt>
                <c:pt idx="4">
                  <c:v>23.294171316544553</c:v>
                </c:pt>
                <c:pt idx="5">
                  <c:v>22.147574264170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0E-4D55-BB3C-1F3859C67303}"/>
            </c:ext>
          </c:extLst>
        </c:ser>
        <c:ser>
          <c:idx val="1"/>
          <c:order val="1"/>
          <c:tx>
            <c:strRef>
              <c:f>Graphs!$G$6</c:f>
              <c:strCache>
                <c:ptCount val="1"/>
                <c:pt idx="0">
                  <c:v>BD (24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G$7:$G$12</c:f>
              <c:numCache>
                <c:formatCode>General</c:formatCode>
                <c:ptCount val="6"/>
                <c:pt idx="0">
                  <c:v>43.421516696254123</c:v>
                </c:pt>
                <c:pt idx="1">
                  <c:v>29.525003294313954</c:v>
                </c:pt>
                <c:pt idx="2">
                  <c:v>22.57674659334387</c:v>
                </c:pt>
                <c:pt idx="3">
                  <c:v>20.260661026353844</c:v>
                </c:pt>
                <c:pt idx="4">
                  <c:v>19.102618242858828</c:v>
                </c:pt>
                <c:pt idx="5">
                  <c:v>18.407792572761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0E-4D55-BB3C-1F3859C67303}"/>
            </c:ext>
          </c:extLst>
        </c:ser>
        <c:ser>
          <c:idx val="2"/>
          <c:order val="2"/>
          <c:tx>
            <c:strRef>
              <c:f>Graphs!$H$6</c:f>
              <c:strCache>
                <c:ptCount val="1"/>
                <c:pt idx="0">
                  <c:v>Hain (24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H$7:$H$12</c:f>
              <c:numCache>
                <c:formatCode>General</c:formatCode>
                <c:ptCount val="6"/>
                <c:pt idx="0">
                  <c:v>36.345981701679847</c:v>
                </c:pt>
                <c:pt idx="1">
                  <c:v>24.643210167611596</c:v>
                </c:pt>
                <c:pt idx="2">
                  <c:v>18.791824400577472</c:v>
                </c:pt>
                <c:pt idx="3">
                  <c:v>16.841362478232764</c:v>
                </c:pt>
                <c:pt idx="4">
                  <c:v>15.86613151706041</c:v>
                </c:pt>
                <c:pt idx="5">
                  <c:v>15.280992940356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0E-4D55-BB3C-1F3859C67303}"/>
            </c:ext>
          </c:extLst>
        </c:ser>
        <c:ser>
          <c:idx val="3"/>
          <c:order val="3"/>
          <c:tx>
            <c:strRef>
              <c:f>Graphs!$I$6</c:f>
              <c:strCache>
                <c:ptCount val="1"/>
                <c:pt idx="0">
                  <c:v>Hain (52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I$7:$I$12</c:f>
              <c:numCache>
                <c:formatCode>General</c:formatCode>
                <c:ptCount val="6"/>
                <c:pt idx="0">
                  <c:v>23.660883791374587</c:v>
                </c:pt>
                <c:pt idx="1">
                  <c:v>17.32866726214538</c:v>
                </c:pt>
                <c:pt idx="2">
                  <c:v>14.16255899753078</c:v>
                </c:pt>
                <c:pt idx="3">
                  <c:v>13.107189575992578</c:v>
                </c:pt>
                <c:pt idx="4">
                  <c:v>12.579504865223477</c:v>
                </c:pt>
                <c:pt idx="5">
                  <c:v>12.262894038762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0E-4D55-BB3C-1F3859C67303}"/>
            </c:ext>
          </c:extLst>
        </c:ser>
        <c:ser>
          <c:idx val="4"/>
          <c:order val="4"/>
          <c:tx>
            <c:strRef>
              <c:f>Graphs!$J$6</c:f>
              <c:strCache>
                <c:ptCount val="1"/>
                <c:pt idx="0">
                  <c:v>Hain (9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Graphs!$E$7:$E$12</c:f>
              <c:numCache>
                <c:formatCode>General</c:formatCode>
                <c:ptCount val="6"/>
                <c:pt idx="0">
                  <c:v>26</c:v>
                </c:pt>
                <c:pt idx="1">
                  <c:v>52</c:v>
                </c:pt>
                <c:pt idx="2">
                  <c:v>104</c:v>
                </c:pt>
                <c:pt idx="3">
                  <c:v>156</c:v>
                </c:pt>
                <c:pt idx="4">
                  <c:v>208</c:v>
                </c:pt>
                <c:pt idx="5">
                  <c:v>260</c:v>
                </c:pt>
              </c:numCache>
            </c:numRef>
          </c:cat>
          <c:val>
            <c:numRef>
              <c:f>Graphs!$J$7:$J$12</c:f>
              <c:numCache>
                <c:formatCode>General</c:formatCode>
                <c:ptCount val="6"/>
                <c:pt idx="0">
                  <c:v>20.231394413173049</c:v>
                </c:pt>
                <c:pt idx="1">
                  <c:v>15.692673486334549</c:v>
                </c:pt>
                <c:pt idx="2">
                  <c:v>13.423313022915298</c:v>
                </c:pt>
                <c:pt idx="3">
                  <c:v>12.66685953510888</c:v>
                </c:pt>
                <c:pt idx="4">
                  <c:v>12.288632791205671</c:v>
                </c:pt>
                <c:pt idx="5">
                  <c:v>12.061696744863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0E-4D55-BB3C-1F3859C67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6040991"/>
        <c:axId val="1716041823"/>
      </c:lineChart>
      <c:catAx>
        <c:axId val="171604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041823"/>
        <c:crosses val="autoZero"/>
        <c:auto val="1"/>
        <c:lblAlgn val="ctr"/>
        <c:lblOffset val="100"/>
        <c:noMultiLvlLbl val="0"/>
      </c:catAx>
      <c:valAx>
        <c:axId val="1716041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04099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txData>
          <cx:v>Range of unit cost difference (Low to High) B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/>
          </a:pPr>
          <a:r>
            <a:rPr lang="en-US" sz="11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ange of unit cost difference (Low to High) BD</a:t>
          </a:r>
        </a:p>
      </cx:txPr>
    </cx:title>
    <cx:plotArea>
      <cx:plotAreaRegion>
        <cx:series layoutId="waterfall" uniqueId="{8E63D7CA-B338-4E98-A375-6CBCDF4412D8}" formatIdx="0">
          <cx:dataLabels pos="outEnd">
            <cx:numFmt formatCode="$#,##0.00" sourceLinked="0"/>
            <cx:visibility seriesName="0" categoryName="0" value="1"/>
            <cx:separator>, </cx:separator>
          </cx:dataLabels>
          <cx:dataId val="0"/>
          <cx:layoutPr>
            <cx:subtotals/>
          </cx:layoutPr>
        </cx:series>
      </cx:plotAreaRegion>
      <cx:axis id="0">
        <cx:catScaling gapWidth="0.5"/>
        <cx:title>
          <cx:tx>
            <cx:txData>
              <cx:v>Resource Typ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Resource Type</a:t>
              </a:r>
            </a:p>
          </cx:txPr>
        </cx:title>
        <cx:tickLabels/>
      </cx:axis>
      <cx:axis id="1">
        <cx:valScaling/>
        <cx:title>
          <cx:tx>
            <cx:txData>
              <cx:v>Cost Difference Range ($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ost Difference Range ($)</a:t>
              </a:r>
            </a:p>
          </cx:txPr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title pos="t" align="ctr" overlay="0">
      <cx:tx>
        <cx:txData>
          <cx:v>Range of unit cost difference (Low to High) Ha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/>
          </a:pPr>
          <a:r>
            <a:rPr lang="en-US" sz="11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ange of unit cost difference (Low to High) Hain</a:t>
          </a:r>
        </a:p>
      </cx:txPr>
    </cx:title>
    <cx:plotArea>
      <cx:plotAreaRegion>
        <cx:series layoutId="waterfall" uniqueId="{8E63D7CA-B338-4E98-A375-6CBCDF4412D8}" formatIdx="0">
          <cx:dataLabels pos="outEnd">
            <cx:numFmt formatCode="$#,##0.00" sourceLinked="0"/>
            <cx:visibility seriesName="0" categoryName="0" value="1"/>
            <cx:separator>, </cx:separator>
          </cx:dataLabels>
          <cx:dataId val="0"/>
          <cx:layoutPr>
            <cx:subtotals/>
          </cx:layoutPr>
        </cx:series>
      </cx:plotAreaRegion>
      <cx:axis id="0">
        <cx:catScaling gapWidth="0.5"/>
        <cx:title>
          <cx:tx>
            <cx:txData>
              <cx:v>Resource Typ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Resource Type</a:t>
              </a:r>
            </a:p>
          </cx:txPr>
        </cx:title>
        <cx:tickLabels/>
      </cx:axis>
      <cx:axis id="1">
        <cx:valScaling/>
        <cx:title>
          <cx:tx>
            <cx:txData>
              <cx:v>Cost dufferebce range ($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ost dufferebce range ($)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9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9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Relationship Id="rId6" Type="http://schemas.openxmlformats.org/officeDocument/2006/relationships/chart" Target="../charts/chart4.xml"/><Relationship Id="rId5" Type="http://schemas.openxmlformats.org/officeDocument/2006/relationships/chart" Target="../charts/chart3.xml"/><Relationship Id="rId4" Type="http://schemas.microsoft.com/office/2014/relationships/chartEx" Target="../charts/chartEx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11" Type="http://schemas.openxmlformats.org/officeDocument/2006/relationships/chart" Target="../charts/chart19.xml"/><Relationship Id="rId5" Type="http://schemas.openxmlformats.org/officeDocument/2006/relationships/chart" Target="../charts/chart13.xml"/><Relationship Id="rId10" Type="http://schemas.openxmlformats.org/officeDocument/2006/relationships/chart" Target="../charts/chart18.xml"/><Relationship Id="rId4" Type="http://schemas.openxmlformats.org/officeDocument/2006/relationships/chart" Target="../charts/chart12.xml"/><Relationship Id="rId9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83299</xdr:colOff>
      <xdr:row>21</xdr:row>
      <xdr:rowOff>126301</xdr:rowOff>
    </xdr:from>
    <xdr:to>
      <xdr:col>22</xdr:col>
      <xdr:colOff>580597</xdr:colOff>
      <xdr:row>44</xdr:row>
      <xdr:rowOff>1911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87A89401-A339-4511-B0AD-4E9C0D34072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842237" y="4160139"/>
              <a:ext cx="2754773" cy="406000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485890</xdr:colOff>
      <xdr:row>25</xdr:row>
      <xdr:rowOff>53411</xdr:rowOff>
    </xdr:from>
    <xdr:to>
      <xdr:col>18</xdr:col>
      <xdr:colOff>9842</xdr:colOff>
      <xdr:row>40</xdr:row>
      <xdr:rowOff>668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CCC5940-6772-4351-A8A8-CAFB5DC310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38691</xdr:colOff>
      <xdr:row>71</xdr:row>
      <xdr:rowOff>127829</xdr:rowOff>
    </xdr:from>
    <xdr:to>
      <xdr:col>17</xdr:col>
      <xdr:colOff>349250</xdr:colOff>
      <xdr:row>89</xdr:row>
      <xdr:rowOff>1285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D044462-54AE-4A71-9F7D-18AC425BF3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810908</xdr:colOff>
      <xdr:row>70</xdr:row>
      <xdr:rowOff>86253</xdr:rowOff>
    </xdr:from>
    <xdr:to>
      <xdr:col>23</xdr:col>
      <xdr:colOff>170920</xdr:colOff>
      <xdr:row>93</xdr:row>
      <xdr:rowOff>5397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C310FDAE-A50B-4BB1-BC10-006C7881F5B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260208" y="13302191"/>
              <a:ext cx="3551012" cy="413490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</xdr:col>
      <xdr:colOff>261169</xdr:colOff>
      <xdr:row>22</xdr:row>
      <xdr:rowOff>15364</xdr:rowOff>
    </xdr:from>
    <xdr:to>
      <xdr:col>11</xdr:col>
      <xdr:colOff>245805</xdr:colOff>
      <xdr:row>41</xdr:row>
      <xdr:rowOff>1331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C1297AB-CDB4-459E-97AC-F646E6504E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30125</xdr:colOff>
      <xdr:row>70</xdr:row>
      <xdr:rowOff>15346</xdr:rowOff>
    </xdr:from>
    <xdr:to>
      <xdr:col>11</xdr:col>
      <xdr:colOff>482600</xdr:colOff>
      <xdr:row>91</xdr:row>
      <xdr:rowOff>2116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9794EB0-2EA4-46C9-8CE9-3AB73A84A0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72540</xdr:colOff>
      <xdr:row>15</xdr:row>
      <xdr:rowOff>74063</xdr:rowOff>
    </xdr:from>
    <xdr:to>
      <xdr:col>38</xdr:col>
      <xdr:colOff>595831</xdr:colOff>
      <xdr:row>55</xdr:row>
      <xdr:rowOff>384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1F4094-D3FB-428B-8310-A4EBA18E66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250158</xdr:colOff>
      <xdr:row>49</xdr:row>
      <xdr:rowOff>150800</xdr:rowOff>
    </xdr:from>
    <xdr:to>
      <xdr:col>37</xdr:col>
      <xdr:colOff>275505</xdr:colOff>
      <xdr:row>73</xdr:row>
      <xdr:rowOff>421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E23B67-D052-4A16-98DC-254FFCB98F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3</xdr:colOff>
      <xdr:row>59</xdr:row>
      <xdr:rowOff>12698</xdr:rowOff>
    </xdr:from>
    <xdr:to>
      <xdr:col>8</xdr:col>
      <xdr:colOff>14514</xdr:colOff>
      <xdr:row>8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749361-B08D-41A2-B16D-3F0838AA51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96611</xdr:colOff>
      <xdr:row>59</xdr:row>
      <xdr:rowOff>63500</xdr:rowOff>
    </xdr:from>
    <xdr:to>
      <xdr:col>44</xdr:col>
      <xdr:colOff>304800</xdr:colOff>
      <xdr:row>95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D9D39EE-C87C-44D3-BA98-747D4771AE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7187</xdr:colOff>
      <xdr:row>1</xdr:row>
      <xdr:rowOff>138113</xdr:rowOff>
    </xdr:from>
    <xdr:to>
      <xdr:col>19</xdr:col>
      <xdr:colOff>288130</xdr:colOff>
      <xdr:row>16</xdr:row>
      <xdr:rowOff>1785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1A6D44-4279-BBB3-7F3B-5EBBB9038A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6681</xdr:colOff>
      <xdr:row>18</xdr:row>
      <xdr:rowOff>173829</xdr:rowOff>
    </xdr:from>
    <xdr:to>
      <xdr:col>19</xdr:col>
      <xdr:colOff>154781</xdr:colOff>
      <xdr:row>34</xdr:row>
      <xdr:rowOff>214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28B858-1528-179E-393A-6BF27FC9BC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59543</xdr:colOff>
      <xdr:row>35</xdr:row>
      <xdr:rowOff>164306</xdr:rowOff>
    </xdr:from>
    <xdr:to>
      <xdr:col>19</xdr:col>
      <xdr:colOff>197643</xdr:colOff>
      <xdr:row>51</xdr:row>
      <xdr:rowOff>1190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7C2FEFB-434A-799F-2B02-AA8D8C5DE0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9056</xdr:colOff>
      <xdr:row>52</xdr:row>
      <xdr:rowOff>21430</xdr:rowOff>
    </xdr:from>
    <xdr:to>
      <xdr:col>19</xdr:col>
      <xdr:colOff>107156</xdr:colOff>
      <xdr:row>67</xdr:row>
      <xdr:rowOff>5000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7CCAB52-9D2F-EAA0-D8B7-F4384C877A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604837</xdr:colOff>
      <xdr:row>71</xdr:row>
      <xdr:rowOff>166687</xdr:rowOff>
    </xdr:from>
    <xdr:to>
      <xdr:col>19</xdr:col>
      <xdr:colOff>642937</xdr:colOff>
      <xdr:row>88</xdr:row>
      <xdr:rowOff>142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F01753B-BED3-49EB-B00D-F89217172B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11955</xdr:colOff>
      <xdr:row>89</xdr:row>
      <xdr:rowOff>11906</xdr:rowOff>
    </xdr:from>
    <xdr:to>
      <xdr:col>19</xdr:col>
      <xdr:colOff>450055</xdr:colOff>
      <xdr:row>104</xdr:row>
      <xdr:rowOff>4048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B3F08D1-E59A-882B-7204-2B212EE033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421480</xdr:colOff>
      <xdr:row>106</xdr:row>
      <xdr:rowOff>97631</xdr:rowOff>
    </xdr:from>
    <xdr:to>
      <xdr:col>19</xdr:col>
      <xdr:colOff>459580</xdr:colOff>
      <xdr:row>121</xdr:row>
      <xdr:rowOff>12620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EB2B7DA-EF4E-AB6F-6B16-882DBEF4F2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128</xdr:row>
      <xdr:rowOff>0</xdr:rowOff>
    </xdr:from>
    <xdr:to>
      <xdr:col>20</xdr:col>
      <xdr:colOff>38100</xdr:colOff>
      <xdr:row>143</xdr:row>
      <xdr:rowOff>2857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135BEFE-E2A2-4A73-A838-BD8B91F8C8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578643</xdr:colOff>
      <xdr:row>144</xdr:row>
      <xdr:rowOff>40481</xdr:rowOff>
    </xdr:from>
    <xdr:to>
      <xdr:col>19</xdr:col>
      <xdr:colOff>616743</xdr:colOff>
      <xdr:row>159</xdr:row>
      <xdr:rowOff>6905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0D690EB-B72C-3131-EF7B-F498A4CEB0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492918</xdr:colOff>
      <xdr:row>160</xdr:row>
      <xdr:rowOff>54768</xdr:rowOff>
    </xdr:from>
    <xdr:to>
      <xdr:col>19</xdr:col>
      <xdr:colOff>531018</xdr:colOff>
      <xdr:row>175</xdr:row>
      <xdr:rowOff>8334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62D612A-3D74-F32B-88D9-7D79F3D789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321468</xdr:colOff>
      <xdr:row>176</xdr:row>
      <xdr:rowOff>73818</xdr:rowOff>
    </xdr:from>
    <xdr:to>
      <xdr:col>19</xdr:col>
      <xdr:colOff>359568</xdr:colOff>
      <xdr:row>191</xdr:row>
      <xdr:rowOff>10239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E538CD86-C1F4-9ACE-1561-80F052F6FF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92085-8724-412A-945E-8F95C44036E7}">
  <sheetPr codeName="Sheet3"/>
  <dimension ref="A1:AR95"/>
  <sheetViews>
    <sheetView showGridLines="0" topLeftCell="A6" zoomScale="80" zoomScaleNormal="80" workbookViewId="0">
      <selection activeCell="H13" sqref="H13"/>
    </sheetView>
  </sheetViews>
  <sheetFormatPr defaultColWidth="8.73046875" defaultRowHeight="14.25"/>
  <cols>
    <col min="2" max="2" width="41.73046875" customWidth="1"/>
    <col min="3" max="3" width="12.3984375" bestFit="1" customWidth="1"/>
    <col min="6" max="6" width="4" customWidth="1"/>
    <col min="7" max="7" width="9.1328125" customWidth="1"/>
    <col min="8" max="8" width="12.59765625" customWidth="1"/>
    <col min="9" max="17" width="9.1328125" customWidth="1"/>
    <col min="18" max="18" width="12.73046875" customWidth="1"/>
    <col min="19" max="19" width="10.59765625" customWidth="1"/>
    <col min="20" max="20" width="9.1328125" customWidth="1"/>
  </cols>
  <sheetData>
    <row r="1" spans="1:44" s="12" customFormat="1">
      <c r="A1" s="13" t="s">
        <v>268</v>
      </c>
    </row>
    <row r="2" spans="1:44" ht="14.65" thickBot="1"/>
    <row r="3" spans="1:44" ht="14.65" thickBot="1">
      <c r="B3" s="132" t="s">
        <v>270</v>
      </c>
      <c r="C3" s="133"/>
      <c r="D3" s="133"/>
      <c r="E3" s="134"/>
      <c r="G3" s="132" t="s">
        <v>271</v>
      </c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  <c r="S3" s="133"/>
      <c r="T3" s="133"/>
      <c r="U3" s="133"/>
      <c r="V3" s="133"/>
      <c r="W3" s="133"/>
      <c r="X3" s="134"/>
    </row>
    <row r="4" spans="1:44">
      <c r="B4" s="23"/>
      <c r="E4" s="27"/>
      <c r="G4" s="22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6"/>
    </row>
    <row r="5" spans="1:44" ht="16.5" customHeight="1">
      <c r="B5" s="96" t="s">
        <v>279</v>
      </c>
      <c r="C5" s="82" t="s">
        <v>27</v>
      </c>
      <c r="E5" s="27"/>
      <c r="G5" s="23"/>
      <c r="J5" s="94"/>
      <c r="K5" s="78" t="s">
        <v>176</v>
      </c>
      <c r="L5" s="78" t="s">
        <v>5</v>
      </c>
      <c r="M5" s="78" t="s">
        <v>144</v>
      </c>
      <c r="N5" s="78" t="s">
        <v>145</v>
      </c>
      <c r="O5" s="78" t="s">
        <v>185</v>
      </c>
      <c r="P5" s="78" t="s">
        <v>187</v>
      </c>
      <c r="Q5" s="78" t="s">
        <v>216</v>
      </c>
      <c r="R5" s="78" t="s">
        <v>186</v>
      </c>
      <c r="S5" s="78" t="s">
        <v>188</v>
      </c>
      <c r="T5" s="78" t="s">
        <v>217</v>
      </c>
      <c r="X5" s="27"/>
    </row>
    <row r="6" spans="1:44" ht="17.25" customHeight="1">
      <c r="B6" s="96" t="s">
        <v>241</v>
      </c>
      <c r="C6" s="114">
        <f>VLOOKUP(B6,SA_Oneway!$C$6:$D$10,2,)</f>
        <v>12</v>
      </c>
      <c r="E6" s="27"/>
      <c r="G6" s="23"/>
      <c r="J6" s="95" t="s">
        <v>183</v>
      </c>
      <c r="K6" s="19">
        <f>HLOOKUP($C$6,TAM!$C$4:$D$22,18,FALSE)</f>
        <v>410.72499999999997</v>
      </c>
      <c r="L6" s="88">
        <f>'Overhead Cost'!C$31*$C$12</f>
        <v>4.3749999999999997E-2</v>
      </c>
      <c r="M6" s="88">
        <f>'Overhead Cost'!D$31*$C$12</f>
        <v>1.4583333333333334E-2</v>
      </c>
      <c r="N6" s="88">
        <f>'Overhead Cost'!E$31*$C$12</f>
        <v>0.109375</v>
      </c>
      <c r="O6" s="89">
        <f>K6*L6</f>
        <v>17.969218749999996</v>
      </c>
      <c r="P6" s="89">
        <f>K6*M6</f>
        <v>5.9897395833333329</v>
      </c>
      <c r="Q6" s="89">
        <f>K6*N6</f>
        <v>44.923046874999997</v>
      </c>
      <c r="R6" s="89">
        <f t="shared" ref="R6:T7" si="0">O6/$C$6</f>
        <v>1.497434895833333</v>
      </c>
      <c r="S6" s="89">
        <f t="shared" si="0"/>
        <v>0.49914496527777774</v>
      </c>
      <c r="T6" s="89">
        <f t="shared" si="0"/>
        <v>3.7435872395833329</v>
      </c>
      <c r="X6" s="27"/>
      <c r="AR6" t="s">
        <v>198</v>
      </c>
    </row>
    <row r="7" spans="1:44" ht="26.65" customHeight="1">
      <c r="B7" s="113" t="s">
        <v>284</v>
      </c>
      <c r="E7" s="27"/>
      <c r="G7" s="23"/>
      <c r="J7" s="95" t="s">
        <v>184</v>
      </c>
      <c r="K7" s="19">
        <f>HLOOKUP($C$6,TAM!$C$4:$D$22,19,FALSE)</f>
        <v>50.725000000000001</v>
      </c>
      <c r="L7" s="88">
        <f>'Overhead Cost'!C$32*$C$12</f>
        <v>0.23860537037418247</v>
      </c>
      <c r="M7" s="88">
        <f>'Overhead Cost'!D$32*$C$12</f>
        <v>7.7834181734887292E-2</v>
      </c>
      <c r="N7" s="88">
        <f>'Overhead Cost'!E$32*$C$12</f>
        <v>0.62121649047587768</v>
      </c>
      <c r="O7" s="89">
        <f>K7*L7</f>
        <v>12.103257412230406</v>
      </c>
      <c r="P7" s="89">
        <f>K7*M7</f>
        <v>3.9481388685021579</v>
      </c>
      <c r="Q7" s="89">
        <f>K7*N7</f>
        <v>31.511206479388896</v>
      </c>
      <c r="R7" s="89">
        <f t="shared" si="0"/>
        <v>1.0086047843525339</v>
      </c>
      <c r="S7" s="89">
        <f t="shared" si="0"/>
        <v>0.32901157237517981</v>
      </c>
      <c r="T7" s="89">
        <f t="shared" si="0"/>
        <v>2.625933873282408</v>
      </c>
      <c r="X7" s="27"/>
    </row>
    <row r="8" spans="1:44">
      <c r="B8" s="94" t="s">
        <v>218</v>
      </c>
      <c r="C8" s="83">
        <v>0.05</v>
      </c>
      <c r="E8" s="27"/>
      <c r="G8" s="23"/>
      <c r="J8" s="52" t="s">
        <v>182</v>
      </c>
      <c r="K8" s="19"/>
      <c r="L8" s="88"/>
      <c r="M8" s="88"/>
      <c r="N8" s="88"/>
      <c r="O8" s="89">
        <f t="shared" ref="O8:T8" si="1">SUM(O6:O7)</f>
        <v>30.072476162230402</v>
      </c>
      <c r="P8" s="89">
        <f t="shared" si="1"/>
        <v>9.9378784518354912</v>
      </c>
      <c r="Q8" s="89">
        <f t="shared" si="1"/>
        <v>76.434253354388886</v>
      </c>
      <c r="R8" s="89">
        <f t="shared" si="1"/>
        <v>2.5060396801858671</v>
      </c>
      <c r="S8" s="89">
        <f t="shared" si="1"/>
        <v>0.8281565376529576</v>
      </c>
      <c r="T8" s="89">
        <f t="shared" si="1"/>
        <v>6.3695211128657405</v>
      </c>
      <c r="X8" s="27"/>
    </row>
    <row r="9" spans="1:44">
      <c r="B9" s="94" t="s">
        <v>189</v>
      </c>
      <c r="C9" s="117">
        <f>VLOOKUP(B9,SA_Oneway!$C$6:$D$10,2,)</f>
        <v>100000</v>
      </c>
      <c r="E9" s="27"/>
      <c r="G9" s="23"/>
      <c r="J9" s="52" t="s">
        <v>173</v>
      </c>
      <c r="K9" s="19">
        <f>K6</f>
        <v>410.72499999999997</v>
      </c>
      <c r="L9" s="88">
        <f>'Overhead Cost'!C$33</f>
        <v>1.8877407415031574E-2</v>
      </c>
      <c r="M9" s="88">
        <f>'Overhead Cost'!D$33</f>
        <v>2.8905856919968142E-3</v>
      </c>
      <c r="N9" s="88">
        <f>'Overhead Cost'!E$33</f>
        <v>9.6599647618422144E-2</v>
      </c>
      <c r="O9" s="89">
        <f>K9*L9</f>
        <v>7.7534231605388424</v>
      </c>
      <c r="P9" s="89">
        <f>K9*M9</f>
        <v>1.1872358083453913</v>
      </c>
      <c r="Q9" s="89">
        <f>K9*N9</f>
        <v>39.675890268076429</v>
      </c>
      <c r="R9" s="89">
        <f t="shared" ref="R9:T12" si="2">O9/$C$6</f>
        <v>0.64611859671157024</v>
      </c>
      <c r="S9" s="89">
        <f t="shared" si="2"/>
        <v>9.8936317362115944E-2</v>
      </c>
      <c r="T9" s="89">
        <f t="shared" si="2"/>
        <v>3.3063241890063693</v>
      </c>
      <c r="X9" s="27"/>
    </row>
    <row r="10" spans="1:44">
      <c r="B10" s="94" t="s">
        <v>134</v>
      </c>
      <c r="C10" s="118">
        <f>VLOOKUP(B10,SA_Oneway!$C$6:$D$10,2,)</f>
        <v>0.03</v>
      </c>
      <c r="E10" s="27"/>
      <c r="G10" s="23"/>
      <c r="J10" s="52" t="s">
        <v>174</v>
      </c>
      <c r="K10" s="19">
        <f>K7</f>
        <v>50.725000000000001</v>
      </c>
      <c r="L10" s="88">
        <f>'Overhead Cost'!C$34</f>
        <v>0.33333333333333331</v>
      </c>
      <c r="M10" s="88">
        <f>'Overhead Cost'!D$34</f>
        <v>0.1388888888888889</v>
      </c>
      <c r="N10" s="88">
        <f>'Overhead Cost'!E$34</f>
        <v>0.625</v>
      </c>
      <c r="O10" s="89">
        <f>K10*L10</f>
        <v>16.908333333333331</v>
      </c>
      <c r="P10" s="89">
        <f>K10*M10</f>
        <v>7.0451388888888893</v>
      </c>
      <c r="Q10" s="89">
        <f>K10*N10</f>
        <v>31.703125</v>
      </c>
      <c r="R10" s="89">
        <f t="shared" si="2"/>
        <v>1.4090277777777775</v>
      </c>
      <c r="S10" s="89">
        <f t="shared" si="2"/>
        <v>0.58709490740740744</v>
      </c>
      <c r="T10" s="89">
        <f t="shared" si="2"/>
        <v>2.6419270833333335</v>
      </c>
      <c r="X10" s="27"/>
    </row>
    <row r="11" spans="1:44">
      <c r="B11" s="94" t="s">
        <v>138</v>
      </c>
      <c r="C11" s="114">
        <f>VLOOKUP(B11,SA_Oneway!$C$6:$D$10,2,)</f>
        <v>10</v>
      </c>
      <c r="E11" s="27"/>
      <c r="G11" s="23"/>
      <c r="J11" s="52" t="s">
        <v>179</v>
      </c>
      <c r="K11" s="19">
        <f>K6</f>
        <v>410.72499999999997</v>
      </c>
      <c r="L11" s="88">
        <f>(($C$9/INDEX(Equipment_Sim!$C$96:$L$125,MATCH($C$11,Equipment_Sim!$B$96:$B$125,0),MATCH($C$10,Equipment_Sim!$C$95:$L$95,0)))+($C$9*$C$8))/C15/C16/60</f>
        <v>1.339988033695189</v>
      </c>
      <c r="M11" s="88">
        <f>(($C$9/INDEX(Equipment_Sim!$C$96:$L$125,MATCH($C$11,Equipment_Sim!$B$96:$B$125,0),MATCH($C$10,Equipment_Sim!$C$95:$L$95,0)))+($C$9*$C$8))/D15/D16/60</f>
        <v>9.2905837002866448E-2</v>
      </c>
      <c r="N11" s="88">
        <f>(($C$9/INDEX(Equipment_Sim!$C$96:$L$125,MATCH($C$11,Equipment_Sim!$B$96:$B$125,0),MATCH($C$10,Equipment_Sim!$C$95:$L$95,0)))+($C$9*$C$8))/E15/E16/60</f>
        <v>0.89332535579679262</v>
      </c>
      <c r="O11" s="89">
        <f>K11*L11</f>
        <v>550.36658513945645</v>
      </c>
      <c r="P11" s="89">
        <f>K11*M11</f>
        <v>38.158749903002317</v>
      </c>
      <c r="Q11" s="89">
        <f>K11*N11</f>
        <v>366.91105675963763</v>
      </c>
      <c r="R11" s="89">
        <f t="shared" si="2"/>
        <v>45.863882094954704</v>
      </c>
      <c r="S11" s="89">
        <f t="shared" si="2"/>
        <v>3.1798958252501932</v>
      </c>
      <c r="T11" s="89">
        <f t="shared" si="2"/>
        <v>30.57592139663647</v>
      </c>
      <c r="X11" s="27"/>
    </row>
    <row r="12" spans="1:44">
      <c r="B12" s="94" t="s">
        <v>247</v>
      </c>
      <c r="C12" s="118">
        <f>VLOOKUP(B12,SA_Oneway!$C$6:$D$10,2,)</f>
        <v>0.5</v>
      </c>
      <c r="E12" s="27"/>
      <c r="G12" s="23"/>
      <c r="J12" s="52" t="s">
        <v>175</v>
      </c>
      <c r="K12" s="19" t="s">
        <v>177</v>
      </c>
      <c r="L12" s="88">
        <f>VLOOKUP($C$5,'Kits and Consumables'!$D$4:$G$8,2,FALSE)</f>
        <v>13</v>
      </c>
      <c r="M12" s="88">
        <f>VLOOKUP($C$5,'Kits and Consumables'!$D$4:$G$8,3,FALSE)</f>
        <v>11</v>
      </c>
      <c r="N12" s="88">
        <f>VLOOKUP($C$5,'Kits and Consumables'!$D$4:$G$8,4,FALSE)</f>
        <v>15</v>
      </c>
      <c r="O12" s="89">
        <f>L12*C6</f>
        <v>156</v>
      </c>
      <c r="P12" s="89">
        <f>M12*C6</f>
        <v>132</v>
      </c>
      <c r="Q12" s="89">
        <f>C6*N12</f>
        <v>180</v>
      </c>
      <c r="R12" s="89">
        <f t="shared" si="2"/>
        <v>13</v>
      </c>
      <c r="S12" s="89">
        <f t="shared" si="2"/>
        <v>11</v>
      </c>
      <c r="T12" s="89">
        <f t="shared" si="2"/>
        <v>15</v>
      </c>
      <c r="X12" s="27"/>
    </row>
    <row r="13" spans="1:44">
      <c r="B13" s="23"/>
      <c r="E13" s="27"/>
      <c r="G13" s="23"/>
      <c r="N13" s="78" t="s">
        <v>272</v>
      </c>
      <c r="O13" s="39">
        <f t="shared" ref="O13:T13" si="3">SUM(O8:O12)</f>
        <v>761.10081779555901</v>
      </c>
      <c r="P13" s="39">
        <f t="shared" si="3"/>
        <v>188.3290030520721</v>
      </c>
      <c r="Q13" s="39">
        <f t="shared" si="3"/>
        <v>694.72432538210296</v>
      </c>
      <c r="R13" s="39">
        <f t="shared" si="3"/>
        <v>63.425068149629922</v>
      </c>
      <c r="S13" s="39">
        <f t="shared" si="3"/>
        <v>15.694083587672674</v>
      </c>
      <c r="T13" s="39">
        <f t="shared" si="3"/>
        <v>57.893693781841918</v>
      </c>
      <c r="X13" s="27"/>
    </row>
    <row r="14" spans="1:44">
      <c r="B14" s="97" t="s">
        <v>250</v>
      </c>
      <c r="C14" s="86" t="s">
        <v>5</v>
      </c>
      <c r="D14" s="86" t="s">
        <v>249</v>
      </c>
      <c r="E14" s="98" t="s">
        <v>1</v>
      </c>
      <c r="G14" s="23"/>
      <c r="X14" s="27"/>
    </row>
    <row r="15" spans="1:44">
      <c r="B15" s="94" t="s">
        <v>245</v>
      </c>
      <c r="C15" s="84">
        <f>SA_Oneway!F12</f>
        <v>26</v>
      </c>
      <c r="D15" s="85">
        <v>300</v>
      </c>
      <c r="E15" s="99">
        <v>52</v>
      </c>
      <c r="G15" s="23"/>
      <c r="H15" s="78" t="s">
        <v>273</v>
      </c>
      <c r="I15" s="78" t="s">
        <v>5</v>
      </c>
      <c r="J15" s="78" t="s">
        <v>0</v>
      </c>
      <c r="K15" s="78" t="s">
        <v>1</v>
      </c>
      <c r="L15" s="2"/>
      <c r="N15" s="90" t="s">
        <v>274</v>
      </c>
      <c r="O15" s="78" t="s">
        <v>5</v>
      </c>
      <c r="P15" s="78" t="s">
        <v>0</v>
      </c>
      <c r="Q15" s="78" t="s">
        <v>1</v>
      </c>
      <c r="S15" s="78" t="s">
        <v>198</v>
      </c>
      <c r="T15" s="78" t="s">
        <v>275</v>
      </c>
      <c r="U15" s="78" t="s">
        <v>276</v>
      </c>
      <c r="V15" s="78" t="s">
        <v>277</v>
      </c>
      <c r="X15" s="27"/>
    </row>
    <row r="16" spans="1:44">
      <c r="B16" s="94" t="s">
        <v>246</v>
      </c>
      <c r="C16" s="84">
        <v>8</v>
      </c>
      <c r="D16" s="85">
        <v>10</v>
      </c>
      <c r="E16" s="99">
        <v>6</v>
      </c>
      <c r="G16" s="23"/>
      <c r="H16" s="31" t="str">
        <f>N16</f>
        <v>Overhead</v>
      </c>
      <c r="I16" s="32">
        <f t="shared" ref="I16:K20" si="4">R8</f>
        <v>2.5060396801858671</v>
      </c>
      <c r="J16" s="32">
        <f t="shared" si="4"/>
        <v>0.8281565376529576</v>
      </c>
      <c r="K16" s="32">
        <f t="shared" si="4"/>
        <v>6.3695211128657405</v>
      </c>
      <c r="L16" s="2"/>
      <c r="N16" s="19" t="str">
        <f>J8</f>
        <v>Overhead</v>
      </c>
      <c r="O16" s="91">
        <f>R8/$R$13</f>
        <v>3.9511816909265543E-2</v>
      </c>
      <c r="P16" s="91">
        <f>S8/$S$13</f>
        <v>5.2768709496580905E-2</v>
      </c>
      <c r="Q16" s="91">
        <f>T8/$T$13</f>
        <v>0.11002098323295292</v>
      </c>
      <c r="S16" s="19" t="str">
        <f>N16</f>
        <v>Overhead</v>
      </c>
      <c r="T16" s="32">
        <f>S8-R8</f>
        <v>-1.6778831425329095</v>
      </c>
      <c r="U16" s="32">
        <f>T8-R8</f>
        <v>3.8634814326798734</v>
      </c>
      <c r="V16" s="32">
        <f>U16-T16</f>
        <v>5.5413645752127829</v>
      </c>
      <c r="X16" s="27"/>
    </row>
    <row r="17" spans="2:37">
      <c r="B17" s="23"/>
      <c r="E17" s="27"/>
      <c r="G17" s="23"/>
      <c r="H17" s="31" t="str">
        <f>N17</f>
        <v>Building</v>
      </c>
      <c r="I17" s="32">
        <f t="shared" si="4"/>
        <v>0.64611859671157024</v>
      </c>
      <c r="J17" s="32">
        <f t="shared" si="4"/>
        <v>9.8936317362115944E-2</v>
      </c>
      <c r="K17" s="32">
        <f t="shared" si="4"/>
        <v>3.3063241890063693</v>
      </c>
      <c r="L17" s="2"/>
      <c r="N17" s="19" t="str">
        <f>J9</f>
        <v>Building</v>
      </c>
      <c r="O17" s="91">
        <f>R9/$R$13</f>
        <v>1.018711710624059E-2</v>
      </c>
      <c r="P17" s="91">
        <f>S9/$S$13</f>
        <v>6.3040518937867804E-3</v>
      </c>
      <c r="Q17" s="91">
        <f>T9/$T$13</f>
        <v>5.7110264918756697E-2</v>
      </c>
      <c r="S17" s="19" t="str">
        <f>N17</f>
        <v>Building</v>
      </c>
      <c r="T17" s="32">
        <f>S9-R9</f>
        <v>-0.54718227934945429</v>
      </c>
      <c r="U17" s="32">
        <f>T9-R9</f>
        <v>2.6602055922947989</v>
      </c>
      <c r="V17" s="32">
        <f>U17-T17</f>
        <v>3.2073878716442534</v>
      </c>
      <c r="X17" s="27"/>
    </row>
    <row r="18" spans="2:37">
      <c r="B18" s="100" t="s">
        <v>248</v>
      </c>
      <c r="C18" s="79" t="s">
        <v>5</v>
      </c>
      <c r="D18" s="48" t="s">
        <v>249</v>
      </c>
      <c r="E18" s="101" t="s">
        <v>1</v>
      </c>
      <c r="G18" s="23"/>
      <c r="H18" s="31" t="str">
        <f>N18</f>
        <v>Staff</v>
      </c>
      <c r="I18" s="32">
        <f t="shared" si="4"/>
        <v>1.4090277777777775</v>
      </c>
      <c r="J18" s="32">
        <f t="shared" si="4"/>
        <v>0.58709490740740744</v>
      </c>
      <c r="K18" s="32">
        <f t="shared" si="4"/>
        <v>2.6419270833333335</v>
      </c>
      <c r="L18" s="2"/>
      <c r="N18" s="19" t="str">
        <f>J10</f>
        <v>Staff</v>
      </c>
      <c r="O18" s="91">
        <f>R10/$R$13</f>
        <v>2.2215628912745585E-2</v>
      </c>
      <c r="P18" s="91">
        <f>S10/$S$13</f>
        <v>3.7408677233537635E-2</v>
      </c>
      <c r="Q18" s="91">
        <f>T10/$T$13</f>
        <v>4.5634108151550723E-2</v>
      </c>
      <c r="S18" s="19" t="str">
        <f>N18</f>
        <v>Staff</v>
      </c>
      <c r="T18" s="32">
        <f>S10-R10</f>
        <v>-0.82193287037037011</v>
      </c>
      <c r="U18" s="32">
        <f>T10-R10</f>
        <v>1.2328993055555559</v>
      </c>
      <c r="V18" s="32">
        <f>U18-T18</f>
        <v>2.054832175925926</v>
      </c>
      <c r="X18" s="27"/>
    </row>
    <row r="19" spans="2:37">
      <c r="B19" s="94" t="str">
        <f>'Overhead Cost'!B14</f>
        <v>Approximate Annual Operational days</v>
      </c>
      <c r="C19" s="80">
        <f>'Overhead Cost'!C14</f>
        <v>250</v>
      </c>
      <c r="D19" s="80">
        <f>'Overhead Cost'!D14</f>
        <v>300</v>
      </c>
      <c r="E19" s="102">
        <f>'Overhead Cost'!E14</f>
        <v>200</v>
      </c>
      <c r="G19" s="23"/>
      <c r="H19" s="31" t="str">
        <f>N19</f>
        <v>Equipment</v>
      </c>
      <c r="I19" s="32">
        <f t="shared" si="4"/>
        <v>45.863882094954704</v>
      </c>
      <c r="J19" s="32">
        <f t="shared" si="4"/>
        <v>3.1798958252501932</v>
      </c>
      <c r="K19" s="32">
        <f t="shared" si="4"/>
        <v>30.57592139663647</v>
      </c>
      <c r="L19" s="2"/>
      <c r="N19" s="19" t="str">
        <f>J11</f>
        <v>Equipment</v>
      </c>
      <c r="O19" s="91">
        <f>R11/$R$13</f>
        <v>0.72311916144503685</v>
      </c>
      <c r="P19" s="91">
        <f>S11/$S$13</f>
        <v>0.2026174900551648</v>
      </c>
      <c r="Q19" s="91">
        <f>T11/$T$13</f>
        <v>0.52813906661154286</v>
      </c>
      <c r="S19" s="19" t="str">
        <f>N19</f>
        <v>Equipment</v>
      </c>
      <c r="T19" s="32">
        <f>S11-R11</f>
        <v>-42.683986269704512</v>
      </c>
      <c r="U19" s="32">
        <f>T11-R11</f>
        <v>-15.287960698318233</v>
      </c>
      <c r="V19" s="32">
        <f>U19-T19</f>
        <v>27.396025571386279</v>
      </c>
      <c r="X19" s="27"/>
    </row>
    <row r="20" spans="2:37">
      <c r="B20" s="94" t="str">
        <f>'Overhead Cost'!B15</f>
        <v>Hours per operating day</v>
      </c>
      <c r="C20" s="80">
        <f>'Overhead Cost'!C15</f>
        <v>8</v>
      </c>
      <c r="D20" s="80">
        <f>'Overhead Cost'!D15</f>
        <v>10</v>
      </c>
      <c r="E20" s="102">
        <f>'Overhead Cost'!E15</f>
        <v>6</v>
      </c>
      <c r="G20" s="23"/>
      <c r="H20" s="31" t="str">
        <f>N20</f>
        <v>Test Kits</v>
      </c>
      <c r="I20" s="32">
        <f t="shared" si="4"/>
        <v>13</v>
      </c>
      <c r="J20" s="32">
        <f t="shared" si="4"/>
        <v>11</v>
      </c>
      <c r="K20" s="32">
        <f t="shared" si="4"/>
        <v>15</v>
      </c>
      <c r="L20" s="2"/>
      <c r="N20" s="19" t="str">
        <f>J12</f>
        <v>Test Kits</v>
      </c>
      <c r="O20" s="91">
        <f>R12/$R$13</f>
        <v>0.20496627562671138</v>
      </c>
      <c r="P20" s="91">
        <f>S12/$S$13</f>
        <v>0.70090107132092982</v>
      </c>
      <c r="Q20" s="91">
        <f>T12/$T$13</f>
        <v>0.25909557708519676</v>
      </c>
      <c r="S20" s="19" t="str">
        <f>N20</f>
        <v>Test Kits</v>
      </c>
      <c r="T20" s="32">
        <f>S12-R12</f>
        <v>-2</v>
      </c>
      <c r="U20" s="32">
        <f>T12-R12</f>
        <v>2</v>
      </c>
      <c r="V20" s="32">
        <f>U20-T20</f>
        <v>4</v>
      </c>
      <c r="X20" s="27"/>
    </row>
    <row r="21" spans="2:37">
      <c r="B21" s="94" t="str">
        <f>'Overhead Cost'!B16</f>
        <v>Laboratory space (m2) for MD</v>
      </c>
      <c r="C21" s="80">
        <f>'Overhead Cost'!C16</f>
        <v>15</v>
      </c>
      <c r="D21" s="80">
        <f>'Overhead Cost'!D16</f>
        <v>7.5</v>
      </c>
      <c r="E21" s="102">
        <f>'Overhead Cost'!E16</f>
        <v>22.5</v>
      </c>
      <c r="G21" s="23"/>
      <c r="H21" s="33" t="s">
        <v>219</v>
      </c>
      <c r="I21" s="32">
        <f>SUM(I16:I20)</f>
        <v>63.425068149629922</v>
      </c>
      <c r="J21" s="32">
        <f t="shared" ref="J21:K21" si="5">SUM(J16:J20)</f>
        <v>15.694083587672674</v>
      </c>
      <c r="K21" s="32">
        <f t="shared" si="5"/>
        <v>57.893693781841918</v>
      </c>
      <c r="L21" s="2"/>
      <c r="N21" s="33" t="s">
        <v>219</v>
      </c>
      <c r="O21" s="92">
        <f>SUM(O16:O20)</f>
        <v>1</v>
      </c>
      <c r="P21" s="92">
        <f t="shared" ref="P21:Q21" si="6">SUM(P16:P20)</f>
        <v>1</v>
      </c>
      <c r="Q21" s="92">
        <f t="shared" si="6"/>
        <v>1</v>
      </c>
      <c r="S21" s="93" t="s">
        <v>278</v>
      </c>
      <c r="T21" s="32">
        <f>SUM(T16:T20)</f>
        <v>-47.730984561957243</v>
      </c>
      <c r="U21" s="32">
        <f>SUM(U16:U20)</f>
        <v>-5.5313743677880058</v>
      </c>
      <c r="V21" s="32">
        <f>SUM(V16:V20)</f>
        <v>42.199610194169239</v>
      </c>
      <c r="X21" s="27"/>
    </row>
    <row r="22" spans="2:37">
      <c r="B22" s="94" t="str">
        <f>'Overhead Cost'!B17</f>
        <v>Cost of building space per m2</v>
      </c>
      <c r="C22" s="80">
        <f>'Overhead Cost'!C17</f>
        <v>1000</v>
      </c>
      <c r="D22" s="80">
        <f>'Overhead Cost'!D17</f>
        <v>500</v>
      </c>
      <c r="E22" s="102">
        <f>'Overhead Cost'!E17</f>
        <v>1500</v>
      </c>
      <c r="G22" s="23"/>
      <c r="L22" s="2"/>
      <c r="N22" s="2"/>
      <c r="P22" s="2"/>
      <c r="X22" s="27"/>
    </row>
    <row r="23" spans="2:37">
      <c r="B23" s="94" t="str">
        <f>'Overhead Cost'!B18</f>
        <v>Building annual maintenance cost (per m2)</v>
      </c>
      <c r="C23" s="81">
        <f>'Overhead Cost'!C18</f>
        <v>100</v>
      </c>
      <c r="D23" s="81">
        <f>'Overhead Cost'!D18</f>
        <v>50</v>
      </c>
      <c r="E23" s="103">
        <f>'Overhead Cost'!E18</f>
        <v>150</v>
      </c>
      <c r="G23" s="23"/>
      <c r="X23" s="27"/>
    </row>
    <row r="24" spans="2:37">
      <c r="B24" s="94" t="str">
        <f>'Overhead Cost'!B19</f>
        <v>Laboratory Technician Salary (Annual)</v>
      </c>
      <c r="C24" s="81">
        <f>'Overhead Cost'!C19</f>
        <v>5000</v>
      </c>
      <c r="D24" s="81">
        <f>'Overhead Cost'!D19</f>
        <v>2500</v>
      </c>
      <c r="E24" s="103">
        <f>'Overhead Cost'!E19</f>
        <v>7500</v>
      </c>
      <c r="G24" s="23"/>
      <c r="X24" s="27"/>
    </row>
    <row r="25" spans="2:37">
      <c r="B25" s="94" t="str">
        <f>'Overhead Cost'!B23</f>
        <v>Utilities</v>
      </c>
      <c r="C25" s="81">
        <f>'Overhead Cost'!C23</f>
        <v>8000</v>
      </c>
      <c r="D25" s="81">
        <f>'Overhead Cost'!D23</f>
        <v>4000</v>
      </c>
      <c r="E25" s="103">
        <f>'Overhead Cost'!E23</f>
        <v>12000</v>
      </c>
      <c r="G25" s="23"/>
      <c r="X25" s="27"/>
    </row>
    <row r="26" spans="2:37">
      <c r="B26" s="94" t="str">
        <f>'Overhead Cost'!B24</f>
        <v>Furniture &amp; Equipment</v>
      </c>
      <c r="C26" s="81">
        <f>'Overhead Cost'!C24</f>
        <v>2500</v>
      </c>
      <c r="D26" s="81">
        <f>'Overhead Cost'!D24</f>
        <v>1250</v>
      </c>
      <c r="E26" s="103">
        <f>'Overhead Cost'!E24</f>
        <v>3750</v>
      </c>
      <c r="G26" s="23"/>
      <c r="X26" s="27"/>
    </row>
    <row r="27" spans="2:37" ht="14.65" thickBot="1">
      <c r="B27" s="104" t="str">
        <f>'Overhead Cost'!B25</f>
        <v>Management: Admin &amp; Staff</v>
      </c>
      <c r="C27" s="105">
        <f>'Overhead Cost'!C25</f>
        <v>55000</v>
      </c>
      <c r="D27" s="105">
        <f>'Overhead Cost'!D25</f>
        <v>27500</v>
      </c>
      <c r="E27" s="106">
        <f>'Overhead Cost'!E25</f>
        <v>82500</v>
      </c>
      <c r="G27" s="23"/>
      <c r="X27" s="27"/>
    </row>
    <row r="28" spans="2:37">
      <c r="G28" s="23"/>
      <c r="X28" s="27"/>
    </row>
    <row r="29" spans="2:37">
      <c r="G29" s="23"/>
      <c r="X29" s="27"/>
      <c r="AK29" s="42"/>
    </row>
    <row r="30" spans="2:37">
      <c r="B30" s="6"/>
      <c r="G30" s="23"/>
      <c r="X30" s="27"/>
    </row>
    <row r="31" spans="2:37">
      <c r="G31" s="23"/>
      <c r="X31" s="27"/>
    </row>
    <row r="32" spans="2:37">
      <c r="B32" s="6"/>
      <c r="G32" s="23"/>
      <c r="X32" s="27"/>
    </row>
    <row r="33" spans="1:24">
      <c r="B33" s="6"/>
      <c r="G33" s="23"/>
      <c r="X33" s="27"/>
    </row>
    <row r="34" spans="1:24">
      <c r="B34" s="6"/>
      <c r="G34" s="23"/>
      <c r="X34" s="27"/>
    </row>
    <row r="35" spans="1:24">
      <c r="G35" s="23"/>
      <c r="X35" s="27"/>
    </row>
    <row r="36" spans="1:24">
      <c r="G36" s="23"/>
      <c r="X36" s="27"/>
    </row>
    <row r="37" spans="1:24">
      <c r="B37" s="6"/>
      <c r="G37" s="23"/>
      <c r="X37" s="27"/>
    </row>
    <row r="38" spans="1:24">
      <c r="B38" s="6"/>
      <c r="G38" s="23"/>
      <c r="X38" s="27"/>
    </row>
    <row r="39" spans="1:24">
      <c r="B39" s="6"/>
      <c r="G39" s="23"/>
      <c r="X39" s="27"/>
    </row>
    <row r="40" spans="1:24">
      <c r="B40" s="6"/>
      <c r="G40" s="23"/>
      <c r="X40" s="27"/>
    </row>
    <row r="41" spans="1:24">
      <c r="B41" s="6"/>
      <c r="G41" s="23"/>
      <c r="X41" s="27"/>
    </row>
    <row r="42" spans="1:24">
      <c r="B42" s="6"/>
      <c r="G42" s="23"/>
      <c r="X42" s="27"/>
    </row>
    <row r="43" spans="1:24">
      <c r="B43" s="6"/>
      <c r="G43" s="23"/>
      <c r="X43" s="27"/>
    </row>
    <row r="44" spans="1:24">
      <c r="B44" s="6"/>
      <c r="G44" s="23"/>
      <c r="X44" s="27"/>
    </row>
    <row r="45" spans="1:24" ht="14.65" thickBot="1">
      <c r="B45" s="6"/>
      <c r="G45" s="24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9"/>
    </row>
    <row r="46" spans="1:24">
      <c r="B46" s="6"/>
    </row>
    <row r="47" spans="1:24" s="12" customFormat="1">
      <c r="A47" s="13" t="s">
        <v>269</v>
      </c>
    </row>
    <row r="48" spans="1:24" ht="14.65" thickBot="1"/>
    <row r="49" spans="2:24" ht="14.65" thickBot="1">
      <c r="B49" s="132" t="s">
        <v>270</v>
      </c>
      <c r="C49" s="133"/>
      <c r="D49" s="133"/>
      <c r="E49" s="134"/>
      <c r="G49" s="132" t="s">
        <v>271</v>
      </c>
      <c r="H49" s="133"/>
      <c r="I49" s="133"/>
      <c r="J49" s="133"/>
      <c r="K49" s="133"/>
      <c r="L49" s="133"/>
      <c r="M49" s="133"/>
      <c r="N49" s="133"/>
      <c r="O49" s="133"/>
      <c r="P49" s="133"/>
      <c r="Q49" s="133"/>
      <c r="R49" s="133"/>
      <c r="S49" s="133"/>
      <c r="T49" s="133"/>
      <c r="U49" s="133"/>
      <c r="V49" s="133"/>
      <c r="W49" s="133"/>
      <c r="X49" s="134"/>
    </row>
    <row r="50" spans="2:24">
      <c r="B50" s="22"/>
      <c r="C50" s="25"/>
      <c r="D50" s="25"/>
      <c r="E50" s="26"/>
      <c r="G50" s="23"/>
      <c r="X50" s="27"/>
    </row>
    <row r="51" spans="2:24">
      <c r="B51" s="107" t="s">
        <v>279</v>
      </c>
      <c r="C51" t="s">
        <v>74</v>
      </c>
      <c r="E51" s="27"/>
      <c r="G51" s="23"/>
      <c r="X51" s="27"/>
    </row>
    <row r="52" spans="2:24" ht="28.5">
      <c r="B52" s="113" t="s">
        <v>284</v>
      </c>
      <c r="E52" s="27"/>
      <c r="G52" s="23"/>
      <c r="J52" s="78"/>
      <c r="K52" s="78" t="s">
        <v>176</v>
      </c>
      <c r="L52" s="78" t="s">
        <v>5</v>
      </c>
      <c r="M52" s="78" t="s">
        <v>144</v>
      </c>
      <c r="N52" s="78" t="s">
        <v>145</v>
      </c>
      <c r="O52" s="78" t="s">
        <v>185</v>
      </c>
      <c r="P52" s="78" t="s">
        <v>187</v>
      </c>
      <c r="Q52" s="78" t="s">
        <v>216</v>
      </c>
      <c r="R52" s="78" t="s">
        <v>186</v>
      </c>
      <c r="S52" s="78" t="s">
        <v>188</v>
      </c>
      <c r="T52" s="78" t="s">
        <v>217</v>
      </c>
      <c r="X52" s="27"/>
    </row>
    <row r="53" spans="2:24" ht="17.649999999999999" customHeight="1">
      <c r="B53" s="107" t="s">
        <v>218</v>
      </c>
      <c r="C53" s="108">
        <v>0.05</v>
      </c>
      <c r="E53" s="27"/>
      <c r="G53" s="23"/>
      <c r="J53" s="87" t="s">
        <v>183</v>
      </c>
      <c r="K53" s="19">
        <f>HLOOKUP($C$54,TAM!$F$4:$H$22,18,FALSE)</f>
        <v>419.20749999999998</v>
      </c>
      <c r="L53" s="109">
        <f>'Overhead Cost'!C$31*$C$58</f>
        <v>4.3749999999999997E-2</v>
      </c>
      <c r="M53" s="109">
        <f>'Overhead Cost'!D$31*$C$58</f>
        <v>1.4583333333333334E-2</v>
      </c>
      <c r="N53" s="109">
        <f>'Overhead Cost'!E$31*$C$58</f>
        <v>0.109375</v>
      </c>
      <c r="O53" s="89">
        <f>K53*L53</f>
        <v>18.340328124999999</v>
      </c>
      <c r="P53" s="89">
        <f>K53*M53</f>
        <v>6.1134427083333334</v>
      </c>
      <c r="Q53" s="89">
        <f>K53*N53</f>
        <v>45.850820312499998</v>
      </c>
      <c r="R53" s="89">
        <f t="shared" ref="R53:T59" si="7">O53/$C$54</f>
        <v>0.76418033854166667</v>
      </c>
      <c r="S53" s="89">
        <f t="shared" si="7"/>
        <v>0.25472677951388889</v>
      </c>
      <c r="T53" s="89">
        <f t="shared" si="7"/>
        <v>1.9104508463541665</v>
      </c>
      <c r="X53" s="27"/>
    </row>
    <row r="54" spans="2:24" ht="19.899999999999999" customHeight="1">
      <c r="B54" s="96" t="s">
        <v>241</v>
      </c>
      <c r="C54" s="114">
        <f>VLOOKUP(B54,SA_Oneway!$C$6:$E$10,3,)</f>
        <v>24</v>
      </c>
      <c r="E54" s="27"/>
      <c r="G54" s="23"/>
      <c r="J54" s="87" t="s">
        <v>184</v>
      </c>
      <c r="K54" s="19">
        <f>HLOOKUP($C$54,TAM!$F$4:$H$22,19,FALSE)</f>
        <v>119.44750000000001</v>
      </c>
      <c r="L54" s="109">
        <f>'Overhead Cost'!C$32*$C$58</f>
        <v>0.23860537037418247</v>
      </c>
      <c r="M54" s="109">
        <f>'Overhead Cost'!D$32*$C$58</f>
        <v>7.7834181734887292E-2</v>
      </c>
      <c r="N54" s="109">
        <f>'Overhead Cost'!E$32*$C$58</f>
        <v>0.62121649047587768</v>
      </c>
      <c r="O54" s="89">
        <f>K54*L54</f>
        <v>28.500814977770162</v>
      </c>
      <c r="P54" s="89">
        <f>K54*M54</f>
        <v>9.2970984227779496</v>
      </c>
      <c r="Q54" s="89">
        <f>K54*N54</f>
        <v>74.202756746117402</v>
      </c>
      <c r="R54" s="89">
        <f t="shared" si="7"/>
        <v>1.18753395740709</v>
      </c>
      <c r="S54" s="89">
        <f t="shared" si="7"/>
        <v>0.38737910094908123</v>
      </c>
      <c r="T54" s="89">
        <f t="shared" si="7"/>
        <v>3.0917815310882251</v>
      </c>
      <c r="X54" s="27"/>
    </row>
    <row r="55" spans="2:24">
      <c r="B55" s="107" t="s">
        <v>189</v>
      </c>
      <c r="C55" s="117">
        <f>VLOOKUP(B55,SA_Oneway!$C$6:$E$10,3,)</f>
        <v>100000</v>
      </c>
      <c r="E55" s="27"/>
      <c r="G55" s="23"/>
      <c r="J55" s="19" t="s">
        <v>182</v>
      </c>
      <c r="K55" s="19"/>
      <c r="L55" s="109"/>
      <c r="M55" s="109"/>
      <c r="N55" s="109"/>
      <c r="O55" s="89">
        <f>SUM(O53:O54)</f>
        <v>46.841143102770161</v>
      </c>
      <c r="P55" s="89">
        <f>SUM(P53:P54)</f>
        <v>15.410541131111284</v>
      </c>
      <c r="Q55" s="89">
        <f>SUM(Q53:Q54)</f>
        <v>120.05357705861741</v>
      </c>
      <c r="R55" s="89">
        <f t="shared" si="7"/>
        <v>1.9517142959487568</v>
      </c>
      <c r="S55" s="89">
        <f t="shared" si="7"/>
        <v>0.64210588046297012</v>
      </c>
      <c r="T55" s="89">
        <f t="shared" si="7"/>
        <v>5.0022323774423922</v>
      </c>
      <c r="X55" s="27"/>
    </row>
    <row r="56" spans="2:24">
      <c r="B56" s="107" t="s">
        <v>134</v>
      </c>
      <c r="C56" s="118">
        <f>VLOOKUP(B56,SA_Oneway!$C$6:$E$10,3,)</f>
        <v>0.03</v>
      </c>
      <c r="E56" s="27"/>
      <c r="G56" s="23"/>
      <c r="J56" s="19" t="s">
        <v>173</v>
      </c>
      <c r="K56" s="19">
        <f>K53</f>
        <v>419.20749999999998</v>
      </c>
      <c r="L56" s="109">
        <f>'Overhead Cost'!C$33</f>
        <v>1.8877407415031574E-2</v>
      </c>
      <c r="M56" s="109">
        <f>'Overhead Cost'!D$33</f>
        <v>2.8905856919968142E-3</v>
      </c>
      <c r="N56" s="109">
        <f>'Overhead Cost'!E$33</f>
        <v>9.6599647618422144E-2</v>
      </c>
      <c r="O56" s="89">
        <f>K56*L56</f>
        <v>7.9135507689368483</v>
      </c>
      <c r="P56" s="89">
        <f>K56*M56</f>
        <v>1.2117552014777544</v>
      </c>
      <c r="Q56" s="89">
        <f>K56*N56</f>
        <v>40.495296778999702</v>
      </c>
      <c r="R56" s="89">
        <f t="shared" si="7"/>
        <v>0.32973128203903534</v>
      </c>
      <c r="S56" s="89">
        <f t="shared" si="7"/>
        <v>5.0489800061573102E-2</v>
      </c>
      <c r="T56" s="89">
        <f t="shared" si="7"/>
        <v>1.6873040324583208</v>
      </c>
      <c r="X56" s="27"/>
    </row>
    <row r="57" spans="2:24">
      <c r="B57" s="107" t="s">
        <v>138</v>
      </c>
      <c r="C57" s="114">
        <f>VLOOKUP(B57,SA_Oneway!$C$6:$E$10,3,)</f>
        <v>10</v>
      </c>
      <c r="E57" s="27"/>
      <c r="G57" s="23"/>
      <c r="J57" s="19" t="s">
        <v>174</v>
      </c>
      <c r="K57" s="19">
        <f>K54</f>
        <v>119.44750000000001</v>
      </c>
      <c r="L57" s="109">
        <f>'Overhead Cost'!C$34</f>
        <v>0.33333333333333331</v>
      </c>
      <c r="M57" s="109">
        <f>'Overhead Cost'!D$34</f>
        <v>0.1388888888888889</v>
      </c>
      <c r="N57" s="109">
        <f>'Overhead Cost'!E$34</f>
        <v>0.625</v>
      </c>
      <c r="O57" s="89">
        <f>K57*L57</f>
        <v>39.81583333333333</v>
      </c>
      <c r="P57" s="89">
        <f>K57*M57</f>
        <v>16.589930555555558</v>
      </c>
      <c r="Q57" s="89">
        <f>K57*N57</f>
        <v>74.654687500000009</v>
      </c>
      <c r="R57" s="89">
        <f t="shared" si="7"/>
        <v>1.6589930555555554</v>
      </c>
      <c r="S57" s="89">
        <f t="shared" si="7"/>
        <v>0.69124710648148158</v>
      </c>
      <c r="T57" s="89">
        <f t="shared" si="7"/>
        <v>3.1106119791666669</v>
      </c>
      <c r="X57" s="27"/>
    </row>
    <row r="58" spans="2:24">
      <c r="B58" s="107" t="s">
        <v>247</v>
      </c>
      <c r="C58" s="118">
        <f>VLOOKUP(B58,SA_Oneway!$C$6:$E$10,3,)</f>
        <v>0.5</v>
      </c>
      <c r="E58" s="27"/>
      <c r="G58" s="23"/>
      <c r="J58" s="19" t="s">
        <v>179</v>
      </c>
      <c r="K58" s="19">
        <f>K53</f>
        <v>419.20749999999998</v>
      </c>
      <c r="L58" s="109">
        <f>(($C$55/INDEX(Equipment_Sim!$C$96:$L$125,MATCH($C$57,Equipment_Sim!$B$96:$B$125,0),MATCH($C$56,Equipment_Sim!$C$95:$L$95,0)))+($C$55*$C$53))/C61/C62/60</f>
        <v>1.339988033695189</v>
      </c>
      <c r="M58" s="109">
        <f>(($C$55/INDEX(Equipment_Sim!$C$96:$L$125,MATCH($C$57,Equipment_Sim!$B$96:$B$125,0),MATCH($C$56,Equipment_Sim!$C$95:$L$95,0)))+($C$55*$C$53))/D61/D62/60</f>
        <v>9.2905837002866448E-2</v>
      </c>
      <c r="N58" s="109">
        <f>(($C$55/INDEX(Equipment_Sim!$C$96:$L$125,MATCH($C$57,Equipment_Sim!$B$96:$B$125,0),MATCH($C$56,Equipment_Sim!$C$95:$L$95,0)))+($C$55*$C$53))/E61/E62/60</f>
        <v>0.89332535579679262</v>
      </c>
      <c r="O58" s="89">
        <f>K58*L58</f>
        <v>561.73303363527589</v>
      </c>
      <c r="P58" s="89">
        <f>K58*M58</f>
        <v>38.946823665379135</v>
      </c>
      <c r="Q58" s="89">
        <f>K58*N58</f>
        <v>374.48868909018393</v>
      </c>
      <c r="R58" s="89">
        <f t="shared" si="7"/>
        <v>23.405543068136495</v>
      </c>
      <c r="S58" s="89">
        <f t="shared" si="7"/>
        <v>1.6227843193907974</v>
      </c>
      <c r="T58" s="89">
        <f t="shared" si="7"/>
        <v>15.603695378757664</v>
      </c>
      <c r="X58" s="27"/>
    </row>
    <row r="59" spans="2:24">
      <c r="B59" s="23"/>
      <c r="E59" s="27"/>
      <c r="G59" s="23"/>
      <c r="J59" s="19" t="s">
        <v>175</v>
      </c>
      <c r="K59" s="19" t="s">
        <v>177</v>
      </c>
      <c r="L59" s="109">
        <f>VLOOKUP($C$51,'Kits and Consumables'!$D$4:$G$8,2,FALSE)</f>
        <v>9</v>
      </c>
      <c r="M59" s="109">
        <f>VLOOKUP($C$51,'Kits and Consumables'!$D$4:$G$8,3,FALSE)</f>
        <v>6.6</v>
      </c>
      <c r="N59" s="109">
        <f>VLOOKUP($C$51,'Kits and Consumables'!$D$4:$G$8,4,FALSE)</f>
        <v>12</v>
      </c>
      <c r="O59" s="89">
        <f>L59*C54</f>
        <v>216</v>
      </c>
      <c r="P59" s="89">
        <f>M59*C54</f>
        <v>158.39999999999998</v>
      </c>
      <c r="Q59" s="89">
        <f>C54*N59</f>
        <v>288</v>
      </c>
      <c r="R59" s="89">
        <f t="shared" si="7"/>
        <v>9</v>
      </c>
      <c r="S59" s="89">
        <f t="shared" si="7"/>
        <v>6.5999999999999988</v>
      </c>
      <c r="T59" s="89">
        <f t="shared" si="7"/>
        <v>12</v>
      </c>
      <c r="X59" s="27"/>
    </row>
    <row r="60" spans="2:24">
      <c r="B60" s="97" t="s">
        <v>287</v>
      </c>
      <c r="C60" s="86" t="s">
        <v>5</v>
      </c>
      <c r="D60" s="86" t="s">
        <v>249</v>
      </c>
      <c r="E60" s="98" t="s">
        <v>1</v>
      </c>
      <c r="G60" s="23"/>
      <c r="J60" s="19"/>
      <c r="K60" s="19"/>
      <c r="L60" s="19"/>
      <c r="M60" s="19"/>
      <c r="N60" s="78" t="s">
        <v>272</v>
      </c>
      <c r="O60" s="39">
        <f t="shared" ref="O60:T60" si="8">SUM(O55:O59)</f>
        <v>872.30356084031621</v>
      </c>
      <c r="P60" s="39">
        <f t="shared" si="8"/>
        <v>230.55905055352372</v>
      </c>
      <c r="Q60" s="39">
        <f t="shared" si="8"/>
        <v>897.69225042780113</v>
      </c>
      <c r="R60" s="39">
        <f t="shared" si="8"/>
        <v>36.345981701679847</v>
      </c>
      <c r="S60" s="39">
        <f t="shared" si="8"/>
        <v>9.6066271063968216</v>
      </c>
      <c r="T60" s="39">
        <f t="shared" si="8"/>
        <v>37.403843767825045</v>
      </c>
      <c r="X60" s="27"/>
    </row>
    <row r="61" spans="2:24">
      <c r="B61" s="94" t="s">
        <v>245</v>
      </c>
      <c r="C61" s="122">
        <f t="shared" ref="C61:D61" si="9">C15</f>
        <v>26</v>
      </c>
      <c r="D61" s="122">
        <f t="shared" si="9"/>
        <v>300</v>
      </c>
      <c r="E61" s="122">
        <f>E15</f>
        <v>52</v>
      </c>
      <c r="G61" s="23"/>
      <c r="L61" s="2"/>
      <c r="M61" s="2"/>
      <c r="N61" s="2"/>
      <c r="O61" s="2"/>
      <c r="P61" s="2"/>
      <c r="Q61" s="2"/>
      <c r="X61" s="27"/>
    </row>
    <row r="62" spans="2:24">
      <c r="B62" s="94" t="s">
        <v>246</v>
      </c>
      <c r="C62" s="122">
        <f t="shared" ref="C62:D62" si="10">C16</f>
        <v>8</v>
      </c>
      <c r="D62" s="122">
        <f t="shared" si="10"/>
        <v>10</v>
      </c>
      <c r="E62" s="122">
        <f>E16</f>
        <v>6</v>
      </c>
      <c r="G62" s="23"/>
      <c r="H62" s="78" t="s">
        <v>273</v>
      </c>
      <c r="I62" s="78" t="s">
        <v>5</v>
      </c>
      <c r="J62" s="78" t="s">
        <v>0</v>
      </c>
      <c r="K62" s="78" t="s">
        <v>1</v>
      </c>
      <c r="N62" s="19" t="s">
        <v>274</v>
      </c>
      <c r="O62" s="110" t="s">
        <v>5</v>
      </c>
      <c r="P62" s="110" t="s">
        <v>0</v>
      </c>
      <c r="Q62" s="110" t="s">
        <v>1</v>
      </c>
      <c r="S62" s="78" t="s">
        <v>198</v>
      </c>
      <c r="T62" s="78" t="s">
        <v>275</v>
      </c>
      <c r="U62" s="78" t="s">
        <v>276</v>
      </c>
      <c r="V62" s="78" t="s">
        <v>277</v>
      </c>
      <c r="X62" s="27"/>
    </row>
    <row r="63" spans="2:24">
      <c r="B63" s="23"/>
      <c r="E63" s="27"/>
      <c r="G63" s="23"/>
      <c r="H63" s="31" t="s">
        <v>182</v>
      </c>
      <c r="I63" s="32">
        <f t="shared" ref="I63:K67" si="11">R55</f>
        <v>1.9517142959487568</v>
      </c>
      <c r="J63" s="32">
        <f t="shared" si="11"/>
        <v>0.64210588046297012</v>
      </c>
      <c r="K63" s="32">
        <f t="shared" si="11"/>
        <v>5.0022323774423922</v>
      </c>
      <c r="N63" s="39" t="s">
        <v>182</v>
      </c>
      <c r="O63" s="92">
        <f>R55/R$60</f>
        <v>5.3698213793426083E-2</v>
      </c>
      <c r="P63" s="92">
        <f t="shared" ref="P63:Q63" si="12">S55/S$60</f>
        <v>6.6839888063877001E-2</v>
      </c>
      <c r="Q63" s="92">
        <f t="shared" si="12"/>
        <v>0.13373578417481616</v>
      </c>
      <c r="S63" s="19" t="str">
        <f>N63</f>
        <v>Overhead</v>
      </c>
      <c r="T63" s="32">
        <f>S55-R55</f>
        <v>-1.3096084154857865</v>
      </c>
      <c r="U63" s="32">
        <f>T55-R55</f>
        <v>3.0505180814936352</v>
      </c>
      <c r="V63" s="32">
        <f>U63-T63</f>
        <v>4.3601264969794222</v>
      </c>
      <c r="X63" s="27"/>
    </row>
    <row r="64" spans="2:24">
      <c r="B64" s="100" t="s">
        <v>248</v>
      </c>
      <c r="C64" s="79" t="s">
        <v>5</v>
      </c>
      <c r="D64" s="48" t="s">
        <v>249</v>
      </c>
      <c r="E64" s="101" t="s">
        <v>1</v>
      </c>
      <c r="G64" s="23"/>
      <c r="H64" s="31" t="s">
        <v>173</v>
      </c>
      <c r="I64" s="32">
        <f t="shared" si="11"/>
        <v>0.32973128203903534</v>
      </c>
      <c r="J64" s="32">
        <f t="shared" si="11"/>
        <v>5.0489800061573102E-2</v>
      </c>
      <c r="K64" s="32">
        <f t="shared" si="11"/>
        <v>1.6873040324583208</v>
      </c>
      <c r="N64" s="19" t="s">
        <v>173</v>
      </c>
      <c r="O64" s="92">
        <f t="shared" ref="O64:Q64" si="13">R56/R$60</f>
        <v>9.07201474829873E-3</v>
      </c>
      <c r="P64" s="92">
        <f t="shared" si="13"/>
        <v>5.2557260214621173E-3</v>
      </c>
      <c r="Q64" s="92">
        <f t="shared" si="13"/>
        <v>4.5110444876516873E-2</v>
      </c>
      <c r="S64" s="19" t="str">
        <f>N64</f>
        <v>Building</v>
      </c>
      <c r="T64" s="32">
        <f>S56-R56</f>
        <v>-0.27924148197746224</v>
      </c>
      <c r="U64" s="32">
        <f>T56-R56</f>
        <v>1.3575727504192856</v>
      </c>
      <c r="V64" s="32">
        <f t="shared" ref="V64:V67" si="14">U64-T64</f>
        <v>1.6368142323967478</v>
      </c>
      <c r="X64" s="27"/>
    </row>
    <row r="65" spans="2:37">
      <c r="B65" s="52" t="str">
        <f t="shared" ref="B65:E73" si="15">B19</f>
        <v>Approximate Annual Operational days</v>
      </c>
      <c r="C65" s="80">
        <f t="shared" si="15"/>
        <v>250</v>
      </c>
      <c r="D65" s="80">
        <f t="shared" si="15"/>
        <v>300</v>
      </c>
      <c r="E65" s="102">
        <f t="shared" si="15"/>
        <v>200</v>
      </c>
      <c r="G65" s="23"/>
      <c r="H65" s="31" t="s">
        <v>174</v>
      </c>
      <c r="I65" s="32">
        <f t="shared" si="11"/>
        <v>1.6589930555555554</v>
      </c>
      <c r="J65" s="32">
        <f t="shared" si="11"/>
        <v>0.69124710648148158</v>
      </c>
      <c r="K65" s="32">
        <f t="shared" si="11"/>
        <v>3.1106119791666669</v>
      </c>
      <c r="N65" s="19" t="s">
        <v>174</v>
      </c>
      <c r="O65" s="92">
        <f t="shared" ref="O65:Q65" si="16">R57/R$60</f>
        <v>4.5644469563987031E-2</v>
      </c>
      <c r="P65" s="92">
        <f t="shared" si="16"/>
        <v>7.195523452983793E-2</v>
      </c>
      <c r="Q65" s="92">
        <f t="shared" si="16"/>
        <v>8.3162896264753122E-2</v>
      </c>
      <c r="S65" s="19" t="str">
        <f>N65</f>
        <v>Staff</v>
      </c>
      <c r="T65" s="32">
        <f>S57-R57</f>
        <v>-0.96774594907407385</v>
      </c>
      <c r="U65" s="32">
        <f>T57-R57</f>
        <v>1.4516189236111114</v>
      </c>
      <c r="V65" s="32">
        <f t="shared" si="14"/>
        <v>2.4193648726851853</v>
      </c>
      <c r="X65" s="27"/>
    </row>
    <row r="66" spans="2:37">
      <c r="B66" s="52" t="str">
        <f t="shared" si="15"/>
        <v>Hours per operating day</v>
      </c>
      <c r="C66" s="80">
        <f t="shared" si="15"/>
        <v>8</v>
      </c>
      <c r="D66" s="80">
        <f t="shared" si="15"/>
        <v>10</v>
      </c>
      <c r="E66" s="102">
        <f t="shared" si="15"/>
        <v>6</v>
      </c>
      <c r="G66" s="23"/>
      <c r="H66" s="31" t="s">
        <v>179</v>
      </c>
      <c r="I66" s="32">
        <f t="shared" si="11"/>
        <v>23.405543068136495</v>
      </c>
      <c r="J66" s="32">
        <f t="shared" si="11"/>
        <v>1.6227843193907974</v>
      </c>
      <c r="K66" s="32">
        <f t="shared" si="11"/>
        <v>15.603695378757664</v>
      </c>
      <c r="N66" s="19" t="s">
        <v>179</v>
      </c>
      <c r="O66" s="92">
        <f t="shared" ref="O66:Q66" si="17">R58/R$60</f>
        <v>0.64396508148395215</v>
      </c>
      <c r="P66" s="92">
        <f t="shared" si="17"/>
        <v>0.1689234214483275</v>
      </c>
      <c r="Q66" s="92">
        <f t="shared" si="17"/>
        <v>0.41716823211041304</v>
      </c>
      <c r="S66" s="19" t="str">
        <f>N66</f>
        <v>Equipment</v>
      </c>
      <c r="T66" s="32">
        <f>S58-R58</f>
        <v>-21.7827587487457</v>
      </c>
      <c r="U66" s="32">
        <f>T58-R58</f>
        <v>-7.8018476893788318</v>
      </c>
      <c r="V66" s="32">
        <f t="shared" si="14"/>
        <v>13.980911059366868</v>
      </c>
      <c r="X66" s="27"/>
    </row>
    <row r="67" spans="2:37">
      <c r="B67" s="52" t="str">
        <f t="shared" si="15"/>
        <v>Laboratory space (m2) for MD</v>
      </c>
      <c r="C67" s="80">
        <f t="shared" si="15"/>
        <v>15</v>
      </c>
      <c r="D67" s="80">
        <f t="shared" si="15"/>
        <v>7.5</v>
      </c>
      <c r="E67" s="102">
        <f t="shared" si="15"/>
        <v>22.5</v>
      </c>
      <c r="G67" s="23"/>
      <c r="H67" s="31" t="s">
        <v>175</v>
      </c>
      <c r="I67" s="32">
        <f t="shared" si="11"/>
        <v>9</v>
      </c>
      <c r="J67" s="32">
        <f t="shared" si="11"/>
        <v>6.5999999999999988</v>
      </c>
      <c r="K67" s="32">
        <f t="shared" si="11"/>
        <v>12</v>
      </c>
      <c r="N67" s="91" t="s">
        <v>175</v>
      </c>
      <c r="O67" s="92">
        <f t="shared" ref="O67:Q67" si="18">R59/R$60</f>
        <v>0.24762022041033593</v>
      </c>
      <c r="P67" s="92">
        <f t="shared" si="18"/>
        <v>0.68702572993649536</v>
      </c>
      <c r="Q67" s="92">
        <f t="shared" si="18"/>
        <v>0.32082264257350079</v>
      </c>
      <c r="S67" s="19" t="str">
        <f>N67</f>
        <v>Test Kits</v>
      </c>
      <c r="T67" s="32">
        <f>S59-R59</f>
        <v>-2.4000000000000012</v>
      </c>
      <c r="U67" s="32">
        <f>T59-R59</f>
        <v>3</v>
      </c>
      <c r="V67" s="32">
        <f t="shared" si="14"/>
        <v>5.4000000000000012</v>
      </c>
      <c r="X67" s="27"/>
    </row>
    <row r="68" spans="2:37">
      <c r="B68" s="52" t="str">
        <f t="shared" si="15"/>
        <v>Cost of building space per m2</v>
      </c>
      <c r="C68" s="80">
        <f t="shared" si="15"/>
        <v>1000</v>
      </c>
      <c r="D68" s="80">
        <f t="shared" si="15"/>
        <v>500</v>
      </c>
      <c r="E68" s="102">
        <f t="shared" si="15"/>
        <v>1500</v>
      </c>
      <c r="G68" s="23"/>
      <c r="H68" s="33" t="s">
        <v>219</v>
      </c>
      <c r="I68" s="32">
        <f>SUM(I63:I67)</f>
        <v>36.345981701679847</v>
      </c>
      <c r="J68" s="32">
        <f t="shared" ref="J68:K68" si="19">SUM(J63:J67)</f>
        <v>9.6066271063968216</v>
      </c>
      <c r="K68" s="32">
        <f t="shared" si="19"/>
        <v>37.403843767825045</v>
      </c>
      <c r="N68" s="91" t="s">
        <v>219</v>
      </c>
      <c r="O68" s="92">
        <f t="shared" ref="O68:Q68" si="20">SUM(O63:O67)</f>
        <v>0.99999999999999989</v>
      </c>
      <c r="P68" s="92">
        <f t="shared" si="20"/>
        <v>0.99999999999999989</v>
      </c>
      <c r="Q68" s="92">
        <f t="shared" si="20"/>
        <v>1</v>
      </c>
      <c r="S68" s="93" t="s">
        <v>278</v>
      </c>
      <c r="T68" s="32">
        <f>SUM(T63:T67)</f>
        <v>-26.739354595283025</v>
      </c>
      <c r="U68" s="32">
        <f>SUM(U63:U67)</f>
        <v>1.0578620661451996</v>
      </c>
      <c r="V68" s="32">
        <f>SUM(V63:V67)</f>
        <v>27.797216661428227</v>
      </c>
      <c r="X68" s="27"/>
    </row>
    <row r="69" spans="2:37">
      <c r="B69" s="52" t="str">
        <f t="shared" si="15"/>
        <v>Building annual maintenance cost (per m2)</v>
      </c>
      <c r="C69" s="81">
        <f t="shared" si="15"/>
        <v>100</v>
      </c>
      <c r="D69" s="81">
        <f t="shared" si="15"/>
        <v>50</v>
      </c>
      <c r="E69" s="103">
        <f t="shared" si="15"/>
        <v>150</v>
      </c>
      <c r="G69" s="23"/>
      <c r="N69" s="111"/>
      <c r="O69" s="111"/>
      <c r="P69" s="111"/>
      <c r="X69" s="27"/>
    </row>
    <row r="70" spans="2:37">
      <c r="B70" s="52" t="str">
        <f t="shared" si="15"/>
        <v>Laboratory Technician Salary (Annual)</v>
      </c>
      <c r="C70" s="81">
        <f t="shared" si="15"/>
        <v>5000</v>
      </c>
      <c r="D70" s="81">
        <f t="shared" si="15"/>
        <v>2500</v>
      </c>
      <c r="E70" s="103">
        <f t="shared" si="15"/>
        <v>7500</v>
      </c>
      <c r="G70" s="23"/>
      <c r="N70" s="111"/>
      <c r="O70" s="111"/>
      <c r="P70" s="111"/>
      <c r="X70" s="27"/>
    </row>
    <row r="71" spans="2:37">
      <c r="B71" s="52" t="str">
        <f t="shared" si="15"/>
        <v>Utilities</v>
      </c>
      <c r="C71" s="81">
        <f t="shared" si="15"/>
        <v>8000</v>
      </c>
      <c r="D71" s="81">
        <f t="shared" si="15"/>
        <v>4000</v>
      </c>
      <c r="E71" s="103">
        <f t="shared" si="15"/>
        <v>12000</v>
      </c>
      <c r="G71" s="23"/>
      <c r="N71" s="111"/>
      <c r="O71" s="111"/>
      <c r="P71" s="111"/>
      <c r="X71" s="27"/>
    </row>
    <row r="72" spans="2:37">
      <c r="B72" s="52" t="str">
        <f t="shared" si="15"/>
        <v>Furniture &amp; Equipment</v>
      </c>
      <c r="C72" s="81">
        <f t="shared" si="15"/>
        <v>2500</v>
      </c>
      <c r="D72" s="81">
        <f t="shared" si="15"/>
        <v>1250</v>
      </c>
      <c r="E72" s="103">
        <f t="shared" si="15"/>
        <v>3750</v>
      </c>
      <c r="G72" s="23"/>
      <c r="X72" s="27"/>
    </row>
    <row r="73" spans="2:37">
      <c r="B73" s="52" t="str">
        <f t="shared" si="15"/>
        <v>Management: Admin &amp; Staff</v>
      </c>
      <c r="C73" s="81">
        <f t="shared" si="15"/>
        <v>55000</v>
      </c>
      <c r="D73" s="81">
        <f t="shared" si="15"/>
        <v>27500</v>
      </c>
      <c r="E73" s="103">
        <f t="shared" si="15"/>
        <v>82500</v>
      </c>
      <c r="G73" s="23"/>
      <c r="X73" s="27"/>
    </row>
    <row r="74" spans="2:37" ht="14.65" thickBot="1">
      <c r="B74" s="24"/>
      <c r="C74" s="28"/>
      <c r="D74" s="28"/>
      <c r="E74" s="29"/>
      <c r="G74" s="23"/>
      <c r="X74" s="27"/>
    </row>
    <row r="75" spans="2:37">
      <c r="G75" s="23"/>
      <c r="X75" s="27"/>
    </row>
    <row r="76" spans="2:37">
      <c r="G76" s="23"/>
      <c r="X76" s="27"/>
    </row>
    <row r="77" spans="2:37">
      <c r="G77" s="23"/>
      <c r="X77" s="27"/>
      <c r="AK77" s="42"/>
    </row>
    <row r="78" spans="2:37">
      <c r="G78" s="23"/>
      <c r="X78" s="27"/>
    </row>
    <row r="79" spans="2:37">
      <c r="G79" s="23"/>
      <c r="X79" s="27"/>
    </row>
    <row r="80" spans="2:37">
      <c r="G80" s="23"/>
      <c r="X80" s="27"/>
    </row>
    <row r="81" spans="7:24">
      <c r="G81" s="23"/>
      <c r="X81" s="27"/>
    </row>
    <row r="82" spans="7:24">
      <c r="G82" s="23"/>
      <c r="X82" s="27"/>
    </row>
    <row r="83" spans="7:24">
      <c r="G83" s="23"/>
      <c r="X83" s="27"/>
    </row>
    <row r="84" spans="7:24">
      <c r="G84" s="23"/>
      <c r="X84" s="27"/>
    </row>
    <row r="85" spans="7:24">
      <c r="G85" s="23"/>
      <c r="X85" s="27"/>
    </row>
    <row r="86" spans="7:24">
      <c r="G86" s="23"/>
      <c r="X86" s="27"/>
    </row>
    <row r="87" spans="7:24">
      <c r="G87" s="23"/>
      <c r="X87" s="27"/>
    </row>
    <row r="88" spans="7:24">
      <c r="G88" s="23"/>
      <c r="X88" s="27"/>
    </row>
    <row r="89" spans="7:24">
      <c r="G89" s="23"/>
      <c r="X89" s="27"/>
    </row>
    <row r="90" spans="7:24">
      <c r="G90" s="23"/>
      <c r="X90" s="27"/>
    </row>
    <row r="91" spans="7:24">
      <c r="G91" s="23"/>
      <c r="X91" s="27"/>
    </row>
    <row r="92" spans="7:24">
      <c r="G92" s="23"/>
      <c r="X92" s="27"/>
    </row>
    <row r="93" spans="7:24">
      <c r="G93" s="23"/>
      <c r="X93" s="27"/>
    </row>
    <row r="94" spans="7:24">
      <c r="G94" s="23"/>
      <c r="X94" s="27"/>
    </row>
    <row r="95" spans="7:24" ht="14.65" thickBot="1">
      <c r="G95" s="24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9"/>
    </row>
  </sheetData>
  <mergeCells count="4">
    <mergeCell ref="B3:E3"/>
    <mergeCell ref="G3:X3"/>
    <mergeCell ref="B49:E49"/>
    <mergeCell ref="G49:X49"/>
  </mergeCells>
  <phoneticPr fontId="18" type="noConversion"/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3431B-CE75-408C-ACDE-0BF2DE30A9ED}">
  <sheetPr codeName="Sheet6"/>
  <dimension ref="A3:J87"/>
  <sheetViews>
    <sheetView workbookViewId="0">
      <selection activeCell="A5" sqref="A5:C5"/>
    </sheetView>
  </sheetViews>
  <sheetFormatPr defaultColWidth="9.1328125" defaultRowHeight="14.25"/>
  <cols>
    <col min="1" max="2" width="9.1328125" style="6"/>
    <col min="3" max="3" width="56.1328125" style="6" customWidth="1"/>
    <col min="4" max="4" width="32.73046875" style="6" customWidth="1"/>
    <col min="5" max="9" width="9.1328125" style="6"/>
    <col min="10" max="10" width="31.46484375" style="6" customWidth="1"/>
    <col min="11" max="16384" width="9.1328125" style="6"/>
  </cols>
  <sheetData>
    <row r="3" spans="1:10">
      <c r="H3" s="6">
        <v>0.75</v>
      </c>
      <c r="I3" s="6">
        <v>1.25</v>
      </c>
    </row>
    <row r="4" spans="1:10">
      <c r="G4" s="6" t="s">
        <v>59</v>
      </c>
    </row>
    <row r="5" spans="1:10">
      <c r="A5" s="6" t="s">
        <v>26</v>
      </c>
      <c r="B5" s="6" t="s">
        <v>23</v>
      </c>
      <c r="C5" s="6" t="s">
        <v>24</v>
      </c>
      <c r="D5" s="6" t="s">
        <v>25</v>
      </c>
      <c r="E5" s="6" t="s">
        <v>58</v>
      </c>
      <c r="F5" s="6" t="s">
        <v>78</v>
      </c>
      <c r="G5" s="6" t="s">
        <v>5</v>
      </c>
      <c r="H5" s="6" t="s">
        <v>144</v>
      </c>
      <c r="I5" s="6" t="s">
        <v>145</v>
      </c>
      <c r="J5"/>
    </row>
    <row r="6" spans="1:10">
      <c r="A6" t="s">
        <v>27</v>
      </c>
      <c r="B6" t="s">
        <v>19</v>
      </c>
      <c r="C6" t="s">
        <v>20</v>
      </c>
      <c r="D6" s="7">
        <v>48</v>
      </c>
      <c r="E6"/>
      <c r="F6" t="s">
        <v>79</v>
      </c>
      <c r="G6" s="149">
        <v>14</v>
      </c>
      <c r="H6" s="149">
        <v>13</v>
      </c>
      <c r="I6" s="149">
        <v>15</v>
      </c>
      <c r="J6" s="150" t="s">
        <v>143</v>
      </c>
    </row>
    <row r="7" spans="1:10">
      <c r="A7" t="s">
        <v>27</v>
      </c>
      <c r="B7" t="s">
        <v>21</v>
      </c>
      <c r="C7" t="s">
        <v>22</v>
      </c>
      <c r="D7" s="8">
        <v>24</v>
      </c>
      <c r="E7"/>
      <c r="F7" t="s">
        <v>79</v>
      </c>
      <c r="G7" s="149"/>
      <c r="H7" s="149"/>
      <c r="I7" s="149"/>
      <c r="J7" s="150"/>
    </row>
    <row r="8" spans="1:10" ht="14.65" customHeight="1">
      <c r="A8" t="s">
        <v>57</v>
      </c>
      <c r="B8" s="14" t="s">
        <v>19</v>
      </c>
      <c r="C8" t="s">
        <v>28</v>
      </c>
      <c r="D8" s="8">
        <v>96</v>
      </c>
      <c r="E8"/>
      <c r="F8" t="s">
        <v>79</v>
      </c>
      <c r="G8" s="149">
        <v>9</v>
      </c>
      <c r="H8" s="149">
        <f>G8*H3</f>
        <v>6.75</v>
      </c>
      <c r="I8" s="149">
        <v>10</v>
      </c>
      <c r="J8" s="150" t="s">
        <v>143</v>
      </c>
    </row>
    <row r="9" spans="1:10">
      <c r="A9" t="s">
        <v>57</v>
      </c>
      <c r="B9" s="14" t="s">
        <v>21</v>
      </c>
      <c r="C9" t="s">
        <v>29</v>
      </c>
      <c r="D9" s="8">
        <v>96</v>
      </c>
      <c r="E9"/>
      <c r="F9" t="s">
        <v>79</v>
      </c>
      <c r="G9" s="149"/>
      <c r="H9" s="149"/>
      <c r="I9" s="149"/>
      <c r="J9" s="150"/>
    </row>
    <row r="10" spans="1:10">
      <c r="A10" t="s">
        <v>57</v>
      </c>
      <c r="B10" s="14" t="s">
        <v>30</v>
      </c>
      <c r="C10" t="s">
        <v>31</v>
      </c>
      <c r="D10" s="8">
        <v>8</v>
      </c>
      <c r="E10"/>
      <c r="F10" t="s">
        <v>80</v>
      </c>
      <c r="G10" s="149"/>
      <c r="H10" s="149"/>
      <c r="I10" s="149"/>
      <c r="J10" s="150"/>
    </row>
    <row r="11" spans="1:10">
      <c r="A11" t="s">
        <v>57</v>
      </c>
      <c r="B11" s="14" t="s">
        <v>32</v>
      </c>
      <c r="C11" s="11" t="s">
        <v>33</v>
      </c>
      <c r="D11" s="8">
        <v>24</v>
      </c>
      <c r="E11"/>
      <c r="F11" t="s">
        <v>79</v>
      </c>
      <c r="G11" s="149"/>
      <c r="H11" s="149"/>
      <c r="I11" s="149"/>
      <c r="J11" s="150"/>
    </row>
    <row r="12" spans="1:10">
      <c r="A12" t="s">
        <v>57</v>
      </c>
      <c r="B12" s="14" t="s">
        <v>34</v>
      </c>
      <c r="C12" t="s">
        <v>35</v>
      </c>
      <c r="D12" s="9">
        <v>8</v>
      </c>
      <c r="E12"/>
      <c r="F12" t="s">
        <v>80</v>
      </c>
      <c r="G12" s="149"/>
      <c r="H12" s="149"/>
      <c r="I12" s="149"/>
      <c r="J12" s="150"/>
    </row>
    <row r="13" spans="1:10">
      <c r="A13" t="s">
        <v>57</v>
      </c>
      <c r="B13" s="14" t="s">
        <v>36</v>
      </c>
      <c r="C13" s="11" t="s">
        <v>37</v>
      </c>
      <c r="D13" s="8" t="s">
        <v>38</v>
      </c>
      <c r="E13"/>
      <c r="F13" t="s">
        <v>81</v>
      </c>
      <c r="G13" s="149"/>
      <c r="H13" s="149"/>
      <c r="I13" s="149"/>
      <c r="J13" s="150"/>
    </row>
    <row r="14" spans="1:10">
      <c r="A14" t="s">
        <v>57</v>
      </c>
      <c r="B14" s="14" t="s">
        <v>39</v>
      </c>
      <c r="C14" s="12" t="s">
        <v>40</v>
      </c>
      <c r="D14" s="10">
        <v>2000</v>
      </c>
      <c r="E14" s="12"/>
      <c r="F14" s="12" t="s">
        <v>82</v>
      </c>
      <c r="G14" s="149"/>
      <c r="H14" s="149"/>
      <c r="I14" s="149"/>
      <c r="J14" s="150"/>
    </row>
    <row r="15" spans="1:10">
      <c r="A15" t="s">
        <v>57</v>
      </c>
      <c r="B15" s="14" t="s">
        <v>41</v>
      </c>
      <c r="C15" s="12" t="s">
        <v>42</v>
      </c>
      <c r="D15" s="10">
        <v>32</v>
      </c>
      <c r="E15" s="12"/>
      <c r="F15" s="12" t="s">
        <v>83</v>
      </c>
      <c r="G15" s="149"/>
      <c r="H15" s="149"/>
      <c r="I15" s="149"/>
      <c r="J15" s="150"/>
    </row>
    <row r="16" spans="1:10">
      <c r="A16" t="s">
        <v>57</v>
      </c>
      <c r="B16" s="14" t="s">
        <v>43</v>
      </c>
      <c r="C16" s="12" t="s">
        <v>44</v>
      </c>
      <c r="D16" s="10">
        <v>20</v>
      </c>
      <c r="E16" s="12"/>
      <c r="F16" s="12" t="s">
        <v>83</v>
      </c>
      <c r="G16" s="149"/>
      <c r="H16" s="149"/>
      <c r="I16" s="149"/>
      <c r="J16" s="150"/>
    </row>
    <row r="17" spans="1:10">
      <c r="A17" t="s">
        <v>57</v>
      </c>
      <c r="B17" s="14" t="s">
        <v>45</v>
      </c>
      <c r="C17" s="12" t="s">
        <v>46</v>
      </c>
      <c r="D17" s="10">
        <v>50</v>
      </c>
      <c r="E17" s="12"/>
      <c r="F17" s="12" t="s">
        <v>84</v>
      </c>
      <c r="G17" s="149"/>
      <c r="H17" s="149"/>
      <c r="I17" s="149"/>
      <c r="J17" s="150"/>
    </row>
    <row r="18" spans="1:10">
      <c r="A18" t="s">
        <v>57</v>
      </c>
      <c r="B18" s="14" t="s">
        <v>47</v>
      </c>
      <c r="C18" s="12" t="s">
        <v>48</v>
      </c>
      <c r="D18" s="10">
        <v>150</v>
      </c>
      <c r="E18" s="12"/>
      <c r="F18" s="12" t="s">
        <v>88</v>
      </c>
      <c r="G18" s="149"/>
      <c r="H18" s="149"/>
      <c r="I18" s="149"/>
      <c r="J18" s="150"/>
    </row>
    <row r="19" spans="1:10">
      <c r="A19" t="s">
        <v>57</v>
      </c>
      <c r="B19" s="14" t="s">
        <v>49</v>
      </c>
      <c r="C19" s="12" t="s">
        <v>50</v>
      </c>
      <c r="D19" s="10">
        <v>100</v>
      </c>
      <c r="E19" s="12"/>
      <c r="F19" s="12" t="s">
        <v>85</v>
      </c>
      <c r="G19" s="149"/>
      <c r="H19" s="149"/>
      <c r="I19" s="149"/>
      <c r="J19" s="150"/>
    </row>
    <row r="20" spans="1:10">
      <c r="A20" t="s">
        <v>57</v>
      </c>
      <c r="B20" s="14" t="s">
        <v>51</v>
      </c>
      <c r="C20" s="12" t="s">
        <v>52</v>
      </c>
      <c r="D20" s="10">
        <v>2304</v>
      </c>
      <c r="E20" s="12"/>
      <c r="F20" s="12" t="s">
        <v>86</v>
      </c>
      <c r="G20" s="149"/>
      <c r="H20" s="149"/>
      <c r="I20" s="149"/>
      <c r="J20" s="150"/>
    </row>
    <row r="21" spans="1:10">
      <c r="A21" t="s">
        <v>57</v>
      </c>
      <c r="B21" s="14" t="s">
        <v>53</v>
      </c>
      <c r="C21" s="12" t="s">
        <v>54</v>
      </c>
      <c r="D21" s="10">
        <v>2304</v>
      </c>
      <c r="E21" s="12"/>
      <c r="F21" s="12" t="s">
        <v>86</v>
      </c>
      <c r="G21" s="149"/>
      <c r="H21" s="149"/>
      <c r="I21" s="149"/>
      <c r="J21" s="150"/>
    </row>
    <row r="22" spans="1:10">
      <c r="A22" t="s">
        <v>57</v>
      </c>
      <c r="B22" s="14" t="s">
        <v>55</v>
      </c>
      <c r="C22" s="12" t="s">
        <v>56</v>
      </c>
      <c r="D22" s="10">
        <v>90</v>
      </c>
      <c r="E22" s="12"/>
      <c r="F22" s="12" t="s">
        <v>82</v>
      </c>
      <c r="G22" s="149"/>
      <c r="H22" s="149"/>
      <c r="I22" s="149"/>
      <c r="J22" s="150"/>
    </row>
    <row r="23" spans="1:10">
      <c r="A23" t="s">
        <v>60</v>
      </c>
      <c r="B23" t="s">
        <v>19</v>
      </c>
      <c r="C23" t="s">
        <v>61</v>
      </c>
      <c r="D23" s="8">
        <v>384</v>
      </c>
      <c r="E23"/>
      <c r="F23" t="s">
        <v>89</v>
      </c>
      <c r="G23" s="149">
        <v>8.9</v>
      </c>
      <c r="H23" s="149">
        <f>G23*H$3</f>
        <v>6.6750000000000007</v>
      </c>
      <c r="I23" s="149">
        <f>G23*I$3</f>
        <v>11.125</v>
      </c>
      <c r="J23" s="151" t="s">
        <v>143</v>
      </c>
    </row>
    <row r="24" spans="1:10">
      <c r="A24" t="s">
        <v>60</v>
      </c>
      <c r="B24" t="s">
        <v>21</v>
      </c>
      <c r="C24" t="s">
        <v>62</v>
      </c>
      <c r="D24" s="8">
        <v>16</v>
      </c>
      <c r="E24"/>
      <c r="F24" t="s">
        <v>87</v>
      </c>
      <c r="G24" s="149"/>
      <c r="H24" s="149"/>
      <c r="I24" s="149"/>
      <c r="J24" s="151"/>
    </row>
    <row r="25" spans="1:10">
      <c r="A25" t="s">
        <v>60</v>
      </c>
      <c r="B25" t="s">
        <v>30</v>
      </c>
      <c r="C25" t="s">
        <v>63</v>
      </c>
      <c r="D25" s="8">
        <v>16</v>
      </c>
      <c r="E25"/>
      <c r="F25" t="s">
        <v>87</v>
      </c>
      <c r="G25" s="149"/>
      <c r="H25" s="149"/>
      <c r="I25" s="149"/>
      <c r="J25" s="151"/>
    </row>
    <row r="26" spans="1:10">
      <c r="A26" t="s">
        <v>60</v>
      </c>
      <c r="B26" t="s">
        <v>32</v>
      </c>
      <c r="C26" t="s">
        <v>64</v>
      </c>
      <c r="D26" s="8">
        <v>72</v>
      </c>
      <c r="E26"/>
      <c r="F26" t="s">
        <v>89</v>
      </c>
      <c r="G26" s="149"/>
      <c r="H26" s="149"/>
      <c r="I26" s="149"/>
      <c r="J26" s="151"/>
    </row>
    <row r="27" spans="1:10">
      <c r="A27" t="s">
        <v>60</v>
      </c>
      <c r="B27" t="s">
        <v>34</v>
      </c>
      <c r="C27" t="s">
        <v>65</v>
      </c>
      <c r="D27" s="8">
        <v>16</v>
      </c>
      <c r="E27"/>
      <c r="F27" t="s">
        <v>87</v>
      </c>
      <c r="G27" s="149"/>
      <c r="H27" s="149"/>
      <c r="I27" s="149"/>
      <c r="J27" s="151"/>
    </row>
    <row r="28" spans="1:10">
      <c r="A28" t="s">
        <v>60</v>
      </c>
      <c r="B28" t="s">
        <v>36</v>
      </c>
      <c r="C28" t="s">
        <v>66</v>
      </c>
      <c r="D28" s="8">
        <f>30*16</f>
        <v>480</v>
      </c>
      <c r="E28"/>
      <c r="F28" t="s">
        <v>81</v>
      </c>
      <c r="G28" s="149"/>
      <c r="H28" s="149"/>
      <c r="I28" s="149"/>
      <c r="J28" s="151"/>
    </row>
    <row r="29" spans="1:10">
      <c r="A29" t="s">
        <v>60</v>
      </c>
      <c r="B29" t="s">
        <v>39</v>
      </c>
      <c r="C29" t="s">
        <v>67</v>
      </c>
      <c r="D29" s="8">
        <v>32</v>
      </c>
      <c r="E29"/>
      <c r="F29" t="s">
        <v>83</v>
      </c>
      <c r="G29" s="149"/>
      <c r="H29" s="149"/>
      <c r="I29" s="149"/>
      <c r="J29" s="151"/>
    </row>
    <row r="30" spans="1:10">
      <c r="A30" t="s">
        <v>60</v>
      </c>
      <c r="B30" t="s">
        <v>41</v>
      </c>
      <c r="C30" t="s">
        <v>68</v>
      </c>
      <c r="D30" s="8">
        <v>32</v>
      </c>
      <c r="E30"/>
      <c r="F30" t="s">
        <v>83</v>
      </c>
      <c r="G30" s="149"/>
      <c r="H30" s="149"/>
      <c r="I30" s="149"/>
      <c r="J30" s="151"/>
    </row>
    <row r="31" spans="1:10">
      <c r="A31" t="s">
        <v>60</v>
      </c>
      <c r="B31" t="s">
        <v>43</v>
      </c>
      <c r="C31" t="s">
        <v>69</v>
      </c>
      <c r="D31" s="8">
        <v>16</v>
      </c>
      <c r="E31"/>
      <c r="F31" t="s">
        <v>90</v>
      </c>
      <c r="G31" s="149"/>
      <c r="H31" s="149"/>
      <c r="I31" s="149"/>
      <c r="J31" s="151"/>
    </row>
    <row r="32" spans="1:10">
      <c r="A32" t="s">
        <v>60</v>
      </c>
      <c r="B32" s="5">
        <v>10</v>
      </c>
      <c r="C32" t="s">
        <v>70</v>
      </c>
      <c r="D32" s="8">
        <f>4*875</f>
        <v>3500</v>
      </c>
      <c r="E32"/>
      <c r="F32" t="s">
        <v>81</v>
      </c>
      <c r="G32" s="149"/>
      <c r="H32" s="149"/>
      <c r="I32" s="149"/>
      <c r="J32" s="151"/>
    </row>
    <row r="33" spans="1:10">
      <c r="A33" t="s">
        <v>60</v>
      </c>
      <c r="B33" s="5">
        <v>11</v>
      </c>
      <c r="C33" t="s">
        <v>71</v>
      </c>
      <c r="D33" s="8">
        <v>480</v>
      </c>
      <c r="E33"/>
      <c r="F33" t="s">
        <v>89</v>
      </c>
      <c r="G33" s="149"/>
      <c r="H33" s="149"/>
      <c r="I33" s="149"/>
      <c r="J33" s="151"/>
    </row>
    <row r="34" spans="1:10">
      <c r="A34" t="s">
        <v>60</v>
      </c>
      <c r="B34" s="5">
        <v>12</v>
      </c>
      <c r="C34" t="s">
        <v>72</v>
      </c>
      <c r="D34" s="8">
        <f>4*875</f>
        <v>3500</v>
      </c>
      <c r="E34"/>
      <c r="F34" t="s">
        <v>81</v>
      </c>
      <c r="G34" s="149"/>
      <c r="H34" s="149"/>
      <c r="I34" s="149"/>
      <c r="J34" s="151"/>
    </row>
    <row r="35" spans="1:10">
      <c r="A35" t="s">
        <v>60</v>
      </c>
      <c r="B35" s="5">
        <v>13</v>
      </c>
      <c r="C35" t="s">
        <v>73</v>
      </c>
      <c r="D35" s="8">
        <v>4.2</v>
      </c>
      <c r="E35"/>
      <c r="F35" t="s">
        <v>91</v>
      </c>
      <c r="G35" s="149"/>
      <c r="H35" s="149"/>
      <c r="I35" s="149"/>
      <c r="J35" s="151"/>
    </row>
    <row r="36" spans="1:10">
      <c r="A36" t="s">
        <v>74</v>
      </c>
      <c r="B36" s="14" t="s">
        <v>19</v>
      </c>
      <c r="C36" t="s">
        <v>75</v>
      </c>
      <c r="D36" s="8">
        <f>5*100</f>
        <v>500</v>
      </c>
      <c r="E36"/>
      <c r="F36" t="s">
        <v>81</v>
      </c>
      <c r="G36"/>
      <c r="H36"/>
      <c r="I36"/>
      <c r="J36"/>
    </row>
    <row r="37" spans="1:10">
      <c r="A37" t="s">
        <v>74</v>
      </c>
      <c r="B37" t="s">
        <v>21</v>
      </c>
      <c r="C37" s="11" t="s">
        <v>76</v>
      </c>
      <c r="D37" s="8">
        <v>960</v>
      </c>
      <c r="E37"/>
      <c r="F37" t="s">
        <v>89</v>
      </c>
      <c r="G37"/>
      <c r="H37"/>
      <c r="I37"/>
      <c r="J37"/>
    </row>
    <row r="38" spans="1:10">
      <c r="A38" t="s">
        <v>74</v>
      </c>
      <c r="B38" t="s">
        <v>30</v>
      </c>
      <c r="C38" t="s">
        <v>77</v>
      </c>
      <c r="D38" s="8">
        <v>96</v>
      </c>
      <c r="E38"/>
      <c r="F38" t="s">
        <v>92</v>
      </c>
      <c r="G38"/>
      <c r="H38"/>
      <c r="I38"/>
      <c r="J38"/>
    </row>
    <row r="42" spans="1:10">
      <c r="C42" s="13"/>
      <c r="D42" s="13"/>
      <c r="E42" s="13"/>
    </row>
    <row r="43" spans="1:10">
      <c r="C43" s="15" t="s">
        <v>93</v>
      </c>
      <c r="D43" s="15"/>
      <c r="E43" s="15" t="s">
        <v>94</v>
      </c>
    </row>
    <row r="44" spans="1:10">
      <c r="C44" s="15" t="s">
        <v>95</v>
      </c>
      <c r="D44" s="15"/>
      <c r="E44" s="15"/>
    </row>
    <row r="45" spans="1:10">
      <c r="C45" s="15" t="s">
        <v>96</v>
      </c>
      <c r="D45" s="15"/>
      <c r="E45" s="15"/>
    </row>
    <row r="46" spans="1:10">
      <c r="C46" s="15" t="s">
        <v>97</v>
      </c>
      <c r="D46" s="15"/>
      <c r="E46" s="15"/>
    </row>
    <row r="47" spans="1:10">
      <c r="C47" s="15" t="s">
        <v>98</v>
      </c>
      <c r="D47" s="15"/>
      <c r="E47" s="15"/>
    </row>
    <row r="48" spans="1:10">
      <c r="C48" s="15" t="s">
        <v>99</v>
      </c>
      <c r="D48" s="15" t="s">
        <v>100</v>
      </c>
      <c r="E48" s="15"/>
    </row>
    <row r="49" spans="3:5">
      <c r="C49" s="15" t="s">
        <v>101</v>
      </c>
      <c r="D49" s="15" t="s">
        <v>102</v>
      </c>
      <c r="E49" s="15"/>
    </row>
    <row r="50" spans="3:5">
      <c r="C50" s="15" t="s">
        <v>103</v>
      </c>
      <c r="D50" s="15"/>
      <c r="E50" s="15"/>
    </row>
    <row r="51" spans="3:5">
      <c r="C51" s="15" t="s">
        <v>104</v>
      </c>
      <c r="D51" s="15" t="s">
        <v>105</v>
      </c>
      <c r="E51" s="15"/>
    </row>
    <row r="52" spans="3:5">
      <c r="C52" s="13"/>
      <c r="D52" s="13"/>
      <c r="E52" s="13"/>
    </row>
    <row r="53" spans="3:5">
      <c r="C53" s="13"/>
      <c r="D53" s="13"/>
      <c r="E53" s="13"/>
    </row>
    <row r="54" spans="3:5">
      <c r="C54" s="13"/>
      <c r="D54" s="13"/>
      <c r="E54" s="13"/>
    </row>
    <row r="55" spans="3:5">
      <c r="C55" s="13"/>
      <c r="D55" s="13"/>
      <c r="E55" s="13"/>
    </row>
    <row r="56" spans="3:5">
      <c r="C56" s="16" t="s">
        <v>112</v>
      </c>
      <c r="D56" s="13"/>
      <c r="E56" s="13"/>
    </row>
    <row r="57" spans="3:5">
      <c r="C57" s="16" t="s">
        <v>113</v>
      </c>
      <c r="D57" s="13"/>
      <c r="E57" s="13"/>
    </row>
    <row r="58" spans="3:5">
      <c r="C58" s="16" t="s">
        <v>114</v>
      </c>
      <c r="D58" s="13"/>
      <c r="E58" s="13"/>
    </row>
    <row r="59" spans="3:5">
      <c r="C59" s="16" t="s">
        <v>115</v>
      </c>
      <c r="D59" s="13"/>
      <c r="E59" s="13"/>
    </row>
    <row r="60" spans="3:5">
      <c r="C60" s="13"/>
      <c r="D60" s="13"/>
      <c r="E60" s="13"/>
    </row>
    <row r="61" spans="3:5">
      <c r="C61" s="16" t="s">
        <v>116</v>
      </c>
      <c r="D61" s="13"/>
      <c r="E61" s="13"/>
    </row>
    <row r="62" spans="3:5">
      <c r="C62" s="16" t="s">
        <v>107</v>
      </c>
      <c r="D62" s="13"/>
      <c r="E62" s="13"/>
    </row>
    <row r="63" spans="3:5">
      <c r="C63" s="16" t="s">
        <v>117</v>
      </c>
      <c r="D63" s="13"/>
      <c r="E63" s="13"/>
    </row>
    <row r="64" spans="3:5">
      <c r="C64" s="16" t="s">
        <v>114</v>
      </c>
      <c r="D64" s="13"/>
      <c r="E64" s="13"/>
    </row>
    <row r="65" spans="3:5">
      <c r="C65" s="16" t="s">
        <v>115</v>
      </c>
      <c r="D65" s="13"/>
      <c r="E65" s="13"/>
    </row>
    <row r="66" spans="3:5">
      <c r="C66" s="13"/>
      <c r="D66" s="13"/>
      <c r="E66" s="13"/>
    </row>
    <row r="67" spans="3:5">
      <c r="C67" s="16" t="s">
        <v>110</v>
      </c>
      <c r="D67" s="13"/>
      <c r="E67" s="13"/>
    </row>
    <row r="68" spans="3:5">
      <c r="C68" s="16" t="s">
        <v>111</v>
      </c>
      <c r="D68" s="13"/>
      <c r="E68" s="13"/>
    </row>
    <row r="69" spans="3:5">
      <c r="C69" s="16" t="s">
        <v>117</v>
      </c>
      <c r="D69" s="13"/>
      <c r="E69" s="13"/>
    </row>
    <row r="70" spans="3:5">
      <c r="C70" s="16" t="s">
        <v>114</v>
      </c>
      <c r="D70" s="13"/>
      <c r="E70" s="13"/>
    </row>
    <row r="71" spans="3:5">
      <c r="C71" s="16" t="s">
        <v>115</v>
      </c>
      <c r="D71" s="13"/>
      <c r="E71" s="13"/>
    </row>
    <row r="72" spans="3:5">
      <c r="C72" s="13"/>
      <c r="D72" s="13"/>
      <c r="E72" s="13"/>
    </row>
    <row r="73" spans="3:5">
      <c r="C73" s="16" t="s">
        <v>118</v>
      </c>
      <c r="D73" s="13"/>
      <c r="E73" s="13"/>
    </row>
    <row r="74" spans="3:5">
      <c r="C74" s="16" t="s">
        <v>119</v>
      </c>
      <c r="D74" s="13"/>
      <c r="E74" s="13"/>
    </row>
    <row r="75" spans="3:5">
      <c r="C75" s="16" t="s">
        <v>106</v>
      </c>
      <c r="D75" s="13"/>
      <c r="E75" s="13"/>
    </row>
    <row r="76" spans="3:5">
      <c r="C76" s="16" t="s">
        <v>120</v>
      </c>
      <c r="D76" s="13"/>
      <c r="E76" s="13"/>
    </row>
    <row r="77" spans="3:5">
      <c r="C77" s="16" t="s">
        <v>121</v>
      </c>
      <c r="D77" s="13"/>
      <c r="E77" s="13"/>
    </row>
    <row r="78" spans="3:5">
      <c r="C78" s="16" t="s">
        <v>122</v>
      </c>
      <c r="D78" s="13"/>
      <c r="E78" s="13"/>
    </row>
    <row r="79" spans="3:5">
      <c r="C79" s="16" t="s">
        <v>123</v>
      </c>
      <c r="D79" s="13"/>
      <c r="E79" s="13"/>
    </row>
    <row r="80" spans="3:5">
      <c r="C80" s="16" t="s">
        <v>108</v>
      </c>
      <c r="D80" s="13"/>
      <c r="E80" s="13"/>
    </row>
    <row r="81" spans="3:5">
      <c r="C81" s="16" t="s">
        <v>109</v>
      </c>
      <c r="D81" s="13"/>
      <c r="E81" s="13"/>
    </row>
    <row r="82" spans="3:5">
      <c r="C82" s="16" t="s">
        <v>124</v>
      </c>
      <c r="D82" s="13"/>
      <c r="E82" s="13"/>
    </row>
    <row r="83" spans="3:5">
      <c r="C83" s="16" t="s">
        <v>125</v>
      </c>
      <c r="D83" s="13"/>
      <c r="E83" s="13"/>
    </row>
    <row r="84" spans="3:5">
      <c r="C84" s="16" t="s">
        <v>126</v>
      </c>
      <c r="D84" s="13"/>
      <c r="E84" s="13"/>
    </row>
    <row r="85" spans="3:5">
      <c r="C85" s="16" t="s">
        <v>114</v>
      </c>
      <c r="D85" s="13"/>
      <c r="E85" s="13"/>
    </row>
    <row r="86" spans="3:5">
      <c r="C86" s="16" t="s">
        <v>115</v>
      </c>
      <c r="D86" s="13"/>
      <c r="E86" s="13"/>
    </row>
    <row r="87" spans="3:5">
      <c r="C87" s="16" t="s">
        <v>119</v>
      </c>
      <c r="D87" s="13"/>
      <c r="E87" s="13"/>
    </row>
  </sheetData>
  <mergeCells count="12">
    <mergeCell ref="I8:I22"/>
    <mergeCell ref="J8:J22"/>
    <mergeCell ref="J6:J7"/>
    <mergeCell ref="G23:G35"/>
    <mergeCell ref="J23:J35"/>
    <mergeCell ref="H23:H35"/>
    <mergeCell ref="I23:I35"/>
    <mergeCell ref="G6:G7"/>
    <mergeCell ref="H6:H7"/>
    <mergeCell ref="I6:I7"/>
    <mergeCell ref="G8:G22"/>
    <mergeCell ref="H8:H22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74122-BB7C-4662-997F-D1B3C6425582}">
  <sheetPr codeName="Sheet7"/>
  <dimension ref="A1:AQ125"/>
  <sheetViews>
    <sheetView topLeftCell="A8" zoomScale="130" zoomScaleNormal="130" workbookViewId="0">
      <selection activeCell="A36" sqref="A36"/>
    </sheetView>
  </sheetViews>
  <sheetFormatPr defaultColWidth="8.73046875" defaultRowHeight="14.25"/>
  <sheetData>
    <row r="1" spans="2:43">
      <c r="C1" s="6" t="s">
        <v>242</v>
      </c>
      <c r="D1" s="6" t="s">
        <v>142</v>
      </c>
    </row>
    <row r="2" spans="2:43">
      <c r="C2" s="46">
        <v>23632</v>
      </c>
      <c r="D2" s="17">
        <v>0</v>
      </c>
    </row>
    <row r="3" spans="2:43">
      <c r="C3">
        <f t="shared" ref="C3:L3" si="0">C95</f>
        <v>0.01</v>
      </c>
      <c r="D3">
        <f t="shared" si="0"/>
        <v>0.02</v>
      </c>
      <c r="E3">
        <f t="shared" si="0"/>
        <v>0.03</v>
      </c>
      <c r="F3">
        <f t="shared" si="0"/>
        <v>0.04</v>
      </c>
      <c r="G3">
        <f t="shared" si="0"/>
        <v>0.05</v>
      </c>
      <c r="H3">
        <f t="shared" si="0"/>
        <v>6.0000000000000005E-2</v>
      </c>
      <c r="I3">
        <f t="shared" si="0"/>
        <v>7.0000000000000007E-2</v>
      </c>
      <c r="J3">
        <f t="shared" si="0"/>
        <v>0.08</v>
      </c>
      <c r="K3">
        <f t="shared" si="0"/>
        <v>0.09</v>
      </c>
      <c r="L3">
        <f t="shared" si="0"/>
        <v>0.1</v>
      </c>
      <c r="O3" t="s">
        <v>163</v>
      </c>
      <c r="X3" t="s">
        <v>164</v>
      </c>
    </row>
    <row r="4" spans="2:43" hidden="1">
      <c r="B4">
        <v>1</v>
      </c>
      <c r="C4">
        <f t="shared" ref="C4:L4" si="1">($C$2/C96)+($C$2*$D$2)</f>
        <v>23868.319999999978</v>
      </c>
      <c r="D4">
        <f t="shared" si="1"/>
        <v>24104.639999999948</v>
      </c>
      <c r="E4">
        <f t="shared" si="1"/>
        <v>24340.96000000001</v>
      </c>
      <c r="F4">
        <f t="shared" si="1"/>
        <v>24577.279999999944</v>
      </c>
      <c r="G4">
        <f t="shared" si="1"/>
        <v>24813.599999999973</v>
      </c>
      <c r="H4">
        <f t="shared" si="1"/>
        <v>25049.919999999958</v>
      </c>
      <c r="I4">
        <f t="shared" si="1"/>
        <v>25286.240000000002</v>
      </c>
      <c r="J4">
        <f t="shared" si="1"/>
        <v>25522.559999999965</v>
      </c>
      <c r="K4">
        <f t="shared" si="1"/>
        <v>25758.879999999979</v>
      </c>
      <c r="L4">
        <f t="shared" si="1"/>
        <v>25995.19999999999</v>
      </c>
    </row>
    <row r="5" spans="2:43" hidden="1">
      <c r="B5">
        <v>2</v>
      </c>
      <c r="C5">
        <f t="shared" ref="C5:L5" si="2">($C$2/C97)+($C$2*$D$2)</f>
        <v>11993.533930348223</v>
      </c>
      <c r="D5">
        <f t="shared" si="2"/>
        <v>12171.649900990114</v>
      </c>
      <c r="E5">
        <f t="shared" si="2"/>
        <v>12350.339310344825</v>
      </c>
      <c r="F5">
        <f t="shared" si="2"/>
        <v>12529.593725490178</v>
      </c>
      <c r="G5">
        <f t="shared" si="2"/>
        <v>12709.404878048772</v>
      </c>
      <c r="H5">
        <f t="shared" si="2"/>
        <v>12889.764660194161</v>
      </c>
      <c r="I5">
        <f t="shared" si="2"/>
        <v>13070.665120772941</v>
      </c>
      <c r="J5">
        <f t="shared" si="2"/>
        <v>13252.098461538457</v>
      </c>
      <c r="K5">
        <f t="shared" si="2"/>
        <v>13434.057033492814</v>
      </c>
      <c r="L5">
        <f t="shared" si="2"/>
        <v>13616.533333333326</v>
      </c>
    </row>
    <row r="6" spans="2:43" hidden="1">
      <c r="B6">
        <v>3</v>
      </c>
      <c r="C6">
        <f t="shared" ref="C6:L6" si="3">($C$2/C98)+($C$2*$D$2)</f>
        <v>8035.4025385301047</v>
      </c>
      <c r="D6">
        <f t="shared" si="3"/>
        <v>8194.5064226898612</v>
      </c>
      <c r="E6">
        <f t="shared" si="3"/>
        <v>8354.6295460869042</v>
      </c>
      <c r="F6">
        <f t="shared" si="3"/>
        <v>8515.7566786263433</v>
      </c>
      <c r="G6">
        <f t="shared" si="3"/>
        <v>8677.8727993655793</v>
      </c>
      <c r="H6">
        <f t="shared" si="3"/>
        <v>8840.963095866302</v>
      </c>
      <c r="I6">
        <f t="shared" si="3"/>
        <v>9005.0129633892138</v>
      </c>
      <c r="J6">
        <f t="shared" si="3"/>
        <v>9170.0080039428231</v>
      </c>
      <c r="K6">
        <f t="shared" si="3"/>
        <v>9335.9340251975191</v>
      </c>
      <c r="L6">
        <f t="shared" si="3"/>
        <v>9502.7770392749153</v>
      </c>
    </row>
    <row r="7" spans="2:43" hidden="1">
      <c r="B7">
        <v>4</v>
      </c>
      <c r="C7">
        <f t="shared" ref="C7:L7" si="4">($C$2/C99)+($C$2*$D$2)</f>
        <v>6056.4348113203496</v>
      </c>
      <c r="D7">
        <f t="shared" si="4"/>
        <v>6206.3245231278661</v>
      </c>
      <c r="E7">
        <f t="shared" si="4"/>
        <v>6357.6471320029295</v>
      </c>
      <c r="F7">
        <f t="shared" si="4"/>
        <v>6510.3807520610035</v>
      </c>
      <c r="G7">
        <f t="shared" si="4"/>
        <v>6664.5036280850318</v>
      </c>
      <c r="H7">
        <f t="shared" si="4"/>
        <v>6819.9941477651937</v>
      </c>
      <c r="I7">
        <f t="shared" si="4"/>
        <v>6976.8308530807717</v>
      </c>
      <c r="J7">
        <f t="shared" si="4"/>
        <v>7134.9924508578542</v>
      </c>
      <c r="K7">
        <f t="shared" si="4"/>
        <v>7294.4578225368186</v>
      </c>
      <c r="L7">
        <f t="shared" si="4"/>
        <v>7455.2060331824996</v>
      </c>
    </row>
    <row r="8" spans="2:43">
      <c r="B8" s="20">
        <v>5</v>
      </c>
      <c r="C8" s="21">
        <f>($C$2/C$100)+($C$2*$D$2)</f>
        <v>4869.1325445224847</v>
      </c>
      <c r="D8" s="21">
        <f t="shared" ref="D8:L8" si="5">($C$2/D$100)+($C$2*$D$2)</f>
        <v>5013.7271694733454</v>
      </c>
      <c r="E8" s="21">
        <f t="shared" si="5"/>
        <v>5160.1552313384163</v>
      </c>
      <c r="F8" s="21">
        <f t="shared" si="5"/>
        <v>5308.3879460673697</v>
      </c>
      <c r="G8" s="21">
        <f t="shared" si="5"/>
        <v>5458.3964293672316</v>
      </c>
      <c r="H8" s="21">
        <f t="shared" si="5"/>
        <v>5610.1517349898677</v>
      </c>
      <c r="I8" s="21">
        <f t="shared" si="5"/>
        <v>5763.6248910385511</v>
      </c>
      <c r="J8" s="21">
        <f t="shared" si="5"/>
        <v>5918.7869343234806</v>
      </c>
      <c r="K8" s="21">
        <f t="shared" si="5"/>
        <v>6075.6089428017931</v>
      </c>
      <c r="L8" s="21">
        <f t="shared" si="5"/>
        <v>6234.0620661414187</v>
      </c>
      <c r="O8" t="s">
        <v>167</v>
      </c>
      <c r="S8" t="s">
        <v>168</v>
      </c>
      <c r="X8" t="s">
        <v>169</v>
      </c>
      <c r="AH8" t="s">
        <v>170</v>
      </c>
    </row>
    <row r="9" spans="2:43">
      <c r="B9" s="20">
        <v>6</v>
      </c>
      <c r="C9" s="21">
        <f>($C$2/C$101)+($C$2*$D$2)</f>
        <v>4077.6630021115393</v>
      </c>
      <c r="D9" s="21">
        <f t="shared" ref="D9:L9" si="6">($C$2/D101)+($C$2*$D$2)</f>
        <v>4218.9219971055027</v>
      </c>
      <c r="E9" s="21">
        <f t="shared" si="6"/>
        <v>4362.4081306385897</v>
      </c>
      <c r="F9" s="21">
        <f t="shared" si="6"/>
        <v>4508.085280067965</v>
      </c>
      <c r="G9" s="21">
        <f t="shared" si="6"/>
        <v>4655.9168063799698</v>
      </c>
      <c r="H9" s="21">
        <f t="shared" si="6"/>
        <v>4805.865636118725</v>
      </c>
      <c r="I9" s="21">
        <f t="shared" si="6"/>
        <v>4957.8943398888105</v>
      </c>
      <c r="J9" s="21">
        <f t="shared" si="6"/>
        <v>5111.9652073639563</v>
      </c>
      <c r="K9" s="21">
        <f t="shared" si="6"/>
        <v>5268.0403187574166</v>
      </c>
      <c r="L9" s="21">
        <f t="shared" si="6"/>
        <v>5426.0816127305525</v>
      </c>
      <c r="P9" t="s">
        <v>161</v>
      </c>
      <c r="Q9" t="s">
        <v>162</v>
      </c>
      <c r="S9" t="s">
        <v>161</v>
      </c>
      <c r="T9" t="s">
        <v>162</v>
      </c>
      <c r="X9">
        <f>52*6</f>
        <v>312</v>
      </c>
      <c r="Y9">
        <v>250</v>
      </c>
      <c r="Z9">
        <f>X9*(4/6)</f>
        <v>208</v>
      </c>
      <c r="AA9">
        <f>X9*(3/6)</f>
        <v>156</v>
      </c>
      <c r="AB9">
        <f>X9*(2/6)</f>
        <v>104</v>
      </c>
      <c r="AC9">
        <f t="shared" ref="AC9:AQ9" si="7">X9</f>
        <v>312</v>
      </c>
      <c r="AD9">
        <f t="shared" si="7"/>
        <v>250</v>
      </c>
      <c r="AE9">
        <f t="shared" si="7"/>
        <v>208</v>
      </c>
      <c r="AF9">
        <f t="shared" si="7"/>
        <v>156</v>
      </c>
      <c r="AG9">
        <f t="shared" si="7"/>
        <v>104</v>
      </c>
      <c r="AH9">
        <f t="shared" si="7"/>
        <v>312</v>
      </c>
      <c r="AI9">
        <f t="shared" si="7"/>
        <v>250</v>
      </c>
      <c r="AJ9">
        <f t="shared" si="7"/>
        <v>208</v>
      </c>
      <c r="AK9">
        <f t="shared" si="7"/>
        <v>156</v>
      </c>
      <c r="AL9">
        <f t="shared" si="7"/>
        <v>104</v>
      </c>
      <c r="AM9">
        <f t="shared" si="7"/>
        <v>312</v>
      </c>
      <c r="AN9">
        <f t="shared" si="7"/>
        <v>250</v>
      </c>
      <c r="AO9">
        <f t="shared" si="7"/>
        <v>208</v>
      </c>
      <c r="AP9">
        <f t="shared" si="7"/>
        <v>156</v>
      </c>
      <c r="AQ9">
        <f t="shared" si="7"/>
        <v>104</v>
      </c>
    </row>
    <row r="10" spans="2:43">
      <c r="B10" s="20">
        <v>7</v>
      </c>
      <c r="C10" s="21">
        <f>($C$2/C$102)+($C$2*$D$2)</f>
        <v>3512.3835818264124</v>
      </c>
      <c r="D10" s="21">
        <f t="shared" ref="D10:L10" si="8">($C$2/D102)+($C$2*$D$2)</f>
        <v>3651.4265466284514</v>
      </c>
      <c r="E10" s="21">
        <f t="shared" si="8"/>
        <v>3793.0861519209566</v>
      </c>
      <c r="F10" s="21">
        <f t="shared" si="8"/>
        <v>3937.3183517175626</v>
      </c>
      <c r="G10" s="21">
        <f t="shared" si="8"/>
        <v>4084.0779495199058</v>
      </c>
      <c r="H10" s="21">
        <f t="shared" si="8"/>
        <v>4233.3187467705402</v>
      </c>
      <c r="I10" s="21">
        <f t="shared" si="8"/>
        <v>4384.9936863235571</v>
      </c>
      <c r="J10" s="21">
        <f t="shared" si="8"/>
        <v>4539.0549905561966</v>
      </c>
      <c r="K10" s="21">
        <f t="shared" si="8"/>
        <v>4695.4542938114682</v>
      </c>
      <c r="L10" s="21">
        <f t="shared" si="8"/>
        <v>4854.1427689244738</v>
      </c>
      <c r="O10">
        <v>50000</v>
      </c>
      <c r="P10">
        <v>6106</v>
      </c>
      <c r="Q10">
        <v>15690</v>
      </c>
      <c r="S10">
        <v>8606</v>
      </c>
      <c r="T10">
        <v>18190</v>
      </c>
      <c r="W10">
        <f>O10</f>
        <v>50000</v>
      </c>
      <c r="X10" s="2">
        <f t="shared" ref="X10:AB18" si="9">$P10/X$9</f>
        <v>19.570512820512821</v>
      </c>
      <c r="Y10" s="2">
        <f t="shared" si="9"/>
        <v>24.423999999999999</v>
      </c>
      <c r="Z10" s="2">
        <f t="shared" si="9"/>
        <v>29.35576923076923</v>
      </c>
      <c r="AA10" s="2">
        <f t="shared" si="9"/>
        <v>39.141025641025642</v>
      </c>
      <c r="AB10" s="2">
        <f t="shared" si="9"/>
        <v>58.71153846153846</v>
      </c>
      <c r="AC10" s="2">
        <f t="shared" ref="AC10:AG18" si="10">$Q10/AC$9</f>
        <v>50.28846153846154</v>
      </c>
      <c r="AD10" s="2">
        <f t="shared" si="10"/>
        <v>62.76</v>
      </c>
      <c r="AE10" s="2">
        <f t="shared" si="10"/>
        <v>75.432692307692307</v>
      </c>
      <c r="AF10" s="2">
        <f t="shared" si="10"/>
        <v>100.57692307692308</v>
      </c>
      <c r="AG10" s="2">
        <f t="shared" si="10"/>
        <v>150.86538461538461</v>
      </c>
      <c r="AH10" s="2">
        <f>$S10/AH$9</f>
        <v>27.583333333333332</v>
      </c>
      <c r="AI10" s="2">
        <f t="shared" ref="AI10:AL18" si="11">$S10/AI$9</f>
        <v>34.423999999999999</v>
      </c>
      <c r="AJ10" s="2">
        <f t="shared" si="11"/>
        <v>41.375</v>
      </c>
      <c r="AK10" s="2">
        <f t="shared" si="11"/>
        <v>55.166666666666664</v>
      </c>
      <c r="AL10" s="2">
        <f t="shared" si="11"/>
        <v>82.75</v>
      </c>
      <c r="AM10" s="2">
        <f>$T10/AM$9</f>
        <v>58.301282051282051</v>
      </c>
      <c r="AN10" s="2">
        <f t="shared" ref="AN10:AQ18" si="12">$T10/AN$9</f>
        <v>72.760000000000005</v>
      </c>
      <c r="AO10" s="2">
        <f t="shared" si="12"/>
        <v>87.45192307692308</v>
      </c>
      <c r="AP10" s="2">
        <f t="shared" si="12"/>
        <v>116.6025641025641</v>
      </c>
      <c r="AQ10" s="2">
        <f t="shared" si="12"/>
        <v>174.90384615384616</v>
      </c>
    </row>
    <row r="11" spans="2:43">
      <c r="B11" s="20">
        <v>8</v>
      </c>
      <c r="C11" s="21">
        <f>($C$2/C$103)+($C$2*$D$2)</f>
        <v>3088.472981567626</v>
      </c>
      <c r="D11" s="21">
        <f t="shared" ref="D11:L11" si="13">($C$2/D103)+($C$2*$D$2)</f>
        <v>3225.999573129081</v>
      </c>
      <c r="E11" s="21">
        <f t="shared" si="13"/>
        <v>3366.529380765317</v>
      </c>
      <c r="F11" s="21">
        <f t="shared" si="13"/>
        <v>3510.0097269279167</v>
      </c>
      <c r="G11" s="21">
        <f t="shared" si="13"/>
        <v>3656.3858996493614</v>
      </c>
      <c r="H11" s="21">
        <f t="shared" si="13"/>
        <v>3805.6013966605838</v>
      </c>
      <c r="I11" s="21">
        <f t="shared" si="13"/>
        <v>3957.5981631815134</v>
      </c>
      <c r="J11" s="21">
        <f t="shared" si="13"/>
        <v>4112.3168223059392</v>
      </c>
      <c r="K11" s="21">
        <f t="shared" si="13"/>
        <v>4269.6968970557118</v>
      </c>
      <c r="L11" s="21">
        <f t="shared" si="13"/>
        <v>4429.6770233279894</v>
      </c>
      <c r="O11">
        <v>100000</v>
      </c>
      <c r="P11">
        <v>12212</v>
      </c>
      <c r="Q11">
        <v>31380</v>
      </c>
      <c r="S11">
        <v>17212</v>
      </c>
      <c r="T11">
        <v>36380</v>
      </c>
      <c r="W11">
        <f t="shared" ref="W11:W18" si="14">O11</f>
        <v>100000</v>
      </c>
      <c r="X11" s="2">
        <f t="shared" si="9"/>
        <v>39.141025641025642</v>
      </c>
      <c r="Y11" s="2">
        <f t="shared" si="9"/>
        <v>48.847999999999999</v>
      </c>
      <c r="Z11" s="2">
        <f t="shared" si="9"/>
        <v>58.71153846153846</v>
      </c>
      <c r="AA11" s="2">
        <f t="shared" si="9"/>
        <v>78.282051282051285</v>
      </c>
      <c r="AB11" s="2">
        <f t="shared" si="9"/>
        <v>117.42307692307692</v>
      </c>
      <c r="AC11" s="2">
        <f t="shared" si="10"/>
        <v>100.57692307692308</v>
      </c>
      <c r="AD11" s="2">
        <f t="shared" si="10"/>
        <v>125.52</v>
      </c>
      <c r="AE11" s="2">
        <f t="shared" si="10"/>
        <v>150.86538461538461</v>
      </c>
      <c r="AF11" s="2">
        <f t="shared" si="10"/>
        <v>201.15384615384616</v>
      </c>
      <c r="AG11" s="2">
        <f t="shared" si="10"/>
        <v>301.73076923076923</v>
      </c>
      <c r="AH11" s="2">
        <f t="shared" ref="AH11:AH18" si="15">$S11/AH$9</f>
        <v>55.166666666666664</v>
      </c>
      <c r="AI11" s="2">
        <f t="shared" si="11"/>
        <v>68.847999999999999</v>
      </c>
      <c r="AJ11" s="2">
        <f t="shared" si="11"/>
        <v>82.75</v>
      </c>
      <c r="AK11" s="2">
        <f t="shared" si="11"/>
        <v>110.33333333333333</v>
      </c>
      <c r="AL11" s="2">
        <f t="shared" si="11"/>
        <v>165.5</v>
      </c>
      <c r="AM11" s="2">
        <f t="shared" ref="AM11:AM18" si="16">$T11/AM$9</f>
        <v>116.6025641025641</v>
      </c>
      <c r="AN11" s="2">
        <f t="shared" si="12"/>
        <v>145.52000000000001</v>
      </c>
      <c r="AO11" s="2">
        <f t="shared" si="12"/>
        <v>174.90384615384616</v>
      </c>
      <c r="AP11" s="2">
        <f t="shared" si="12"/>
        <v>233.2051282051282</v>
      </c>
      <c r="AQ11" s="2">
        <f t="shared" si="12"/>
        <v>349.80769230769232</v>
      </c>
    </row>
    <row r="12" spans="2:43">
      <c r="B12" s="20">
        <v>9</v>
      </c>
      <c r="C12" s="21">
        <f>($C$2/C$104)+($C$2*$D$2)</f>
        <v>2758.8082548636562</v>
      </c>
      <c r="D12" s="21">
        <f t="shared" ref="D12:L12" si="17">($C$2/D104)+($C$2*$D$2)</f>
        <v>2895.2848159335417</v>
      </c>
      <c r="E12" s="21">
        <f t="shared" si="17"/>
        <v>3035.1489090518203</v>
      </c>
      <c r="F12" s="21">
        <f t="shared" si="17"/>
        <v>3178.3384034324063</v>
      </c>
      <c r="G12" s="21">
        <f t="shared" si="17"/>
        <v>3324.7879699878167</v>
      </c>
      <c r="H12" s="21">
        <f t="shared" si="17"/>
        <v>3474.4294575923996</v>
      </c>
      <c r="I12" s="21">
        <f t="shared" si="17"/>
        <v>3627.1922623111868</v>
      </c>
      <c r="J12" s="21">
        <f t="shared" si="17"/>
        <v>3783.003687152579</v>
      </c>
      <c r="K12" s="21">
        <f t="shared" si="17"/>
        <v>3941.7892902146818</v>
      </c>
      <c r="L12" s="21">
        <f t="shared" si="17"/>
        <v>4103.4732194048829</v>
      </c>
      <c r="O12">
        <v>150000</v>
      </c>
      <c r="P12">
        <v>18319</v>
      </c>
      <c r="Q12">
        <v>47070</v>
      </c>
      <c r="S12">
        <v>25819</v>
      </c>
      <c r="T12">
        <v>54570</v>
      </c>
      <c r="W12">
        <f t="shared" si="14"/>
        <v>150000</v>
      </c>
      <c r="X12" s="2">
        <f t="shared" si="9"/>
        <v>58.714743589743591</v>
      </c>
      <c r="Y12" s="2">
        <f t="shared" si="9"/>
        <v>73.275999999999996</v>
      </c>
      <c r="Z12" s="2">
        <f t="shared" si="9"/>
        <v>88.072115384615387</v>
      </c>
      <c r="AA12" s="2">
        <f t="shared" si="9"/>
        <v>117.42948717948718</v>
      </c>
      <c r="AB12" s="2">
        <f t="shared" si="9"/>
        <v>176.14423076923077</v>
      </c>
      <c r="AC12" s="2">
        <f t="shared" si="10"/>
        <v>150.86538461538461</v>
      </c>
      <c r="AD12" s="2">
        <f t="shared" si="10"/>
        <v>188.28</v>
      </c>
      <c r="AE12" s="2">
        <f t="shared" si="10"/>
        <v>226.29807692307693</v>
      </c>
      <c r="AF12" s="2">
        <f t="shared" si="10"/>
        <v>301.73076923076923</v>
      </c>
      <c r="AG12" s="2">
        <f t="shared" si="10"/>
        <v>452.59615384615387</v>
      </c>
      <c r="AH12" s="2">
        <f t="shared" si="15"/>
        <v>82.753205128205124</v>
      </c>
      <c r="AI12" s="2">
        <f t="shared" si="11"/>
        <v>103.276</v>
      </c>
      <c r="AJ12" s="2">
        <f t="shared" si="11"/>
        <v>124.12980769230769</v>
      </c>
      <c r="AK12" s="2">
        <f t="shared" si="11"/>
        <v>165.50641025641025</v>
      </c>
      <c r="AL12" s="2">
        <f t="shared" si="11"/>
        <v>248.25961538461539</v>
      </c>
      <c r="AM12" s="2">
        <f t="shared" si="16"/>
        <v>174.90384615384616</v>
      </c>
      <c r="AN12" s="2">
        <f t="shared" si="12"/>
        <v>218.28</v>
      </c>
      <c r="AO12" s="2">
        <f t="shared" si="12"/>
        <v>262.35576923076923</v>
      </c>
      <c r="AP12" s="2">
        <f t="shared" si="12"/>
        <v>349.80769230769232</v>
      </c>
      <c r="AQ12" s="2">
        <f t="shared" si="12"/>
        <v>524.71153846153845</v>
      </c>
    </row>
    <row r="13" spans="2:43">
      <c r="B13" s="20">
        <v>10</v>
      </c>
      <c r="C13" s="21">
        <f>($C$2/C$105)+($C$2*$D$2)</f>
        <v>2495.115633057278</v>
      </c>
      <c r="D13" s="21">
        <f t="shared" ref="D13:L13" si="18">($C$2/D105)+($C$2*$D$2)</f>
        <v>2630.868506513159</v>
      </c>
      <c r="E13" s="21">
        <f t="shared" si="18"/>
        <v>2770.391332093132</v>
      </c>
      <c r="F13" s="21">
        <f t="shared" si="18"/>
        <v>2913.611596409783</v>
      </c>
      <c r="G13" s="21">
        <f t="shared" si="18"/>
        <v>3060.4521155836724</v>
      </c>
      <c r="H13" s="21">
        <f t="shared" si="18"/>
        <v>3210.8315886641085</v>
      </c>
      <c r="I13" s="21">
        <f t="shared" si="18"/>
        <v>3364.665144453083</v>
      </c>
      <c r="J13" s="21">
        <f t="shared" si="18"/>
        <v>3521.8648768892845</v>
      </c>
      <c r="K13" s="21">
        <f t="shared" si="18"/>
        <v>3682.3403647302848</v>
      </c>
      <c r="L13" s="21">
        <f t="shared" si="18"/>
        <v>3845.9991718635119</v>
      </c>
      <c r="O13">
        <v>200000</v>
      </c>
      <c r="P13">
        <v>24425</v>
      </c>
      <c r="Q13">
        <v>62759</v>
      </c>
      <c r="S13">
        <v>34425</v>
      </c>
      <c r="T13">
        <v>72759</v>
      </c>
      <c r="W13">
        <f t="shared" si="14"/>
        <v>200000</v>
      </c>
      <c r="X13" s="2">
        <f t="shared" si="9"/>
        <v>78.285256410256409</v>
      </c>
      <c r="Y13" s="2">
        <f t="shared" si="9"/>
        <v>97.7</v>
      </c>
      <c r="Z13" s="2">
        <f t="shared" si="9"/>
        <v>117.42788461538461</v>
      </c>
      <c r="AA13" s="2">
        <f t="shared" si="9"/>
        <v>156.57051282051282</v>
      </c>
      <c r="AB13" s="2">
        <f t="shared" si="9"/>
        <v>234.85576923076923</v>
      </c>
      <c r="AC13" s="2">
        <f t="shared" si="10"/>
        <v>201.15064102564102</v>
      </c>
      <c r="AD13" s="2">
        <f t="shared" si="10"/>
        <v>251.036</v>
      </c>
      <c r="AE13" s="2">
        <f t="shared" si="10"/>
        <v>301.72596153846155</v>
      </c>
      <c r="AF13" s="2">
        <f t="shared" si="10"/>
        <v>402.30128205128204</v>
      </c>
      <c r="AG13" s="2">
        <f t="shared" si="10"/>
        <v>603.45192307692309</v>
      </c>
      <c r="AH13" s="2">
        <f t="shared" si="15"/>
        <v>110.33653846153847</v>
      </c>
      <c r="AI13" s="2">
        <f t="shared" si="11"/>
        <v>137.69999999999999</v>
      </c>
      <c r="AJ13" s="2">
        <f t="shared" si="11"/>
        <v>165.50480769230768</v>
      </c>
      <c r="AK13" s="2">
        <f t="shared" si="11"/>
        <v>220.67307692307693</v>
      </c>
      <c r="AL13" s="2">
        <f t="shared" si="11"/>
        <v>331.00961538461536</v>
      </c>
      <c r="AM13" s="2">
        <f t="shared" si="16"/>
        <v>233.20192307692307</v>
      </c>
      <c r="AN13" s="2">
        <f t="shared" si="12"/>
        <v>291.036</v>
      </c>
      <c r="AO13" s="2">
        <f t="shared" si="12"/>
        <v>349.80288461538464</v>
      </c>
      <c r="AP13" s="2">
        <f t="shared" si="12"/>
        <v>466.40384615384613</v>
      </c>
      <c r="AQ13" s="2">
        <f t="shared" si="12"/>
        <v>699.60576923076928</v>
      </c>
    </row>
    <row r="14" spans="2:43">
      <c r="B14" s="20">
        <v>11</v>
      </c>
      <c r="C14" s="21">
        <f>($C$2/C$106)+($C$2*$D$2)</f>
        <v>2279.4027172085898</v>
      </c>
      <c r="D14" s="21">
        <f t="shared" ref="D14:L14" si="19">($C$2/D106)+($C$2*$D$2)</f>
        <v>2414.669144808393</v>
      </c>
      <c r="E14" s="21">
        <f t="shared" si="19"/>
        <v>2554.086247364155</v>
      </c>
      <c r="F14" s="21">
        <f t="shared" si="19"/>
        <v>2697.5700957628383</v>
      </c>
      <c r="G14" s="21">
        <f t="shared" si="19"/>
        <v>2845.0302837074673</v>
      </c>
      <c r="H14" s="21">
        <f t="shared" si="19"/>
        <v>2996.3707131208671</v>
      </c>
      <c r="I14" s="21">
        <f t="shared" si="19"/>
        <v>3151.4903750901381</v>
      </c>
      <c r="J14" s="21">
        <f t="shared" si="19"/>
        <v>3310.2841175586177</v>
      </c>
      <c r="K14" s="21">
        <f t="shared" si="19"/>
        <v>3472.6433919935616</v>
      </c>
      <c r="L14" s="21">
        <f t="shared" si="19"/>
        <v>3638.4569723256909</v>
      </c>
      <c r="O14">
        <v>250000</v>
      </c>
      <c r="P14">
        <v>30531</v>
      </c>
      <c r="Q14">
        <v>78449</v>
      </c>
      <c r="S14">
        <v>43031</v>
      </c>
      <c r="T14">
        <v>90949</v>
      </c>
      <c r="W14">
        <f t="shared" si="14"/>
        <v>250000</v>
      </c>
      <c r="X14" s="2">
        <f t="shared" si="9"/>
        <v>97.855769230769226</v>
      </c>
      <c r="Y14" s="2">
        <f t="shared" si="9"/>
        <v>122.124</v>
      </c>
      <c r="Z14" s="2">
        <f t="shared" si="9"/>
        <v>146.78365384615384</v>
      </c>
      <c r="AA14" s="2">
        <f t="shared" si="9"/>
        <v>195.71153846153845</v>
      </c>
      <c r="AB14" s="2">
        <f t="shared" si="9"/>
        <v>293.56730769230768</v>
      </c>
      <c r="AC14" s="2">
        <f t="shared" si="10"/>
        <v>251.43910256410257</v>
      </c>
      <c r="AD14" s="2">
        <f t="shared" si="10"/>
        <v>313.79599999999999</v>
      </c>
      <c r="AE14" s="2">
        <f t="shared" si="10"/>
        <v>377.15865384615387</v>
      </c>
      <c r="AF14" s="2">
        <f t="shared" si="10"/>
        <v>502.87820512820514</v>
      </c>
      <c r="AG14" s="2">
        <f t="shared" si="10"/>
        <v>754.31730769230774</v>
      </c>
      <c r="AH14" s="2">
        <f t="shared" si="15"/>
        <v>137.9198717948718</v>
      </c>
      <c r="AI14" s="2">
        <f t="shared" si="11"/>
        <v>172.124</v>
      </c>
      <c r="AJ14" s="2">
        <f t="shared" si="11"/>
        <v>206.87980769230768</v>
      </c>
      <c r="AK14" s="2">
        <f t="shared" si="11"/>
        <v>275.83974358974359</v>
      </c>
      <c r="AL14" s="2">
        <f t="shared" si="11"/>
        <v>413.75961538461536</v>
      </c>
      <c r="AM14" s="2">
        <f t="shared" si="16"/>
        <v>291.50320512820514</v>
      </c>
      <c r="AN14" s="2">
        <f t="shared" si="12"/>
        <v>363.79599999999999</v>
      </c>
      <c r="AO14" s="2">
        <f t="shared" si="12"/>
        <v>437.25480769230768</v>
      </c>
      <c r="AP14" s="2">
        <f t="shared" si="12"/>
        <v>583.00641025641028</v>
      </c>
      <c r="AQ14" s="2">
        <f t="shared" si="12"/>
        <v>874.50961538461536</v>
      </c>
    </row>
    <row r="15" spans="2:43">
      <c r="B15" s="20">
        <v>12</v>
      </c>
      <c r="C15" s="21">
        <f>($C$2/C$107)+($C$2*$D$2)</f>
        <v>2099.6745740465713</v>
      </c>
      <c r="D15" s="21">
        <f t="shared" ref="D15:L15" si="20">($C$2/D107)+($C$2*$D$2)</f>
        <v>2234.6323873935903</v>
      </c>
      <c r="E15" s="21">
        <f t="shared" si="20"/>
        <v>2374.1200038970637</v>
      </c>
      <c r="F15" s="21">
        <f t="shared" si="20"/>
        <v>2518.0409449168869</v>
      </c>
      <c r="G15" s="21">
        <f t="shared" si="20"/>
        <v>2666.2900896119095</v>
      </c>
      <c r="H15" s="21">
        <f t="shared" si="20"/>
        <v>2818.7547583238415</v>
      </c>
      <c r="I15" s="21">
        <f t="shared" si="20"/>
        <v>2975.3157958954434</v>
      </c>
      <c r="J15" s="21">
        <f t="shared" si="20"/>
        <v>3135.8486399590633</v>
      </c>
      <c r="K15" s="21">
        <f t="shared" si="20"/>
        <v>3300.2243609513107</v>
      </c>
      <c r="L15" s="21">
        <f t="shared" si="20"/>
        <v>3468.3106624499874</v>
      </c>
      <c r="O15">
        <v>300000</v>
      </c>
      <c r="P15">
        <v>36637</v>
      </c>
      <c r="Q15">
        <v>94139</v>
      </c>
      <c r="S15">
        <v>51637</v>
      </c>
      <c r="T15">
        <v>109139</v>
      </c>
      <c r="W15">
        <f t="shared" si="14"/>
        <v>300000</v>
      </c>
      <c r="X15" s="2">
        <f t="shared" si="9"/>
        <v>117.42628205128206</v>
      </c>
      <c r="Y15" s="2">
        <f t="shared" si="9"/>
        <v>146.548</v>
      </c>
      <c r="Z15" s="2">
        <f t="shared" si="9"/>
        <v>176.13942307692307</v>
      </c>
      <c r="AA15" s="2">
        <f t="shared" si="9"/>
        <v>234.85256410256412</v>
      </c>
      <c r="AB15" s="2">
        <f t="shared" si="9"/>
        <v>352.27884615384613</v>
      </c>
      <c r="AC15" s="2">
        <f t="shared" si="10"/>
        <v>301.72756410256409</v>
      </c>
      <c r="AD15" s="2">
        <f t="shared" si="10"/>
        <v>376.55599999999998</v>
      </c>
      <c r="AE15" s="2">
        <f t="shared" si="10"/>
        <v>452.59134615384613</v>
      </c>
      <c r="AF15" s="2">
        <f t="shared" si="10"/>
        <v>603.45512820512818</v>
      </c>
      <c r="AG15" s="2">
        <f t="shared" si="10"/>
        <v>905.18269230769226</v>
      </c>
      <c r="AH15" s="2">
        <f t="shared" si="15"/>
        <v>165.50320512820514</v>
      </c>
      <c r="AI15" s="2">
        <f t="shared" si="11"/>
        <v>206.548</v>
      </c>
      <c r="AJ15" s="2">
        <f t="shared" si="11"/>
        <v>248.25480769230768</v>
      </c>
      <c r="AK15" s="2">
        <f t="shared" si="11"/>
        <v>331.00641025641028</v>
      </c>
      <c r="AL15" s="2">
        <f t="shared" si="11"/>
        <v>496.50961538461536</v>
      </c>
      <c r="AM15" s="2">
        <f t="shared" si="16"/>
        <v>349.80448717948718</v>
      </c>
      <c r="AN15" s="2">
        <f t="shared" si="12"/>
        <v>436.55599999999998</v>
      </c>
      <c r="AO15" s="2">
        <f t="shared" si="12"/>
        <v>524.70673076923072</v>
      </c>
      <c r="AP15" s="2">
        <f t="shared" si="12"/>
        <v>699.60897435897436</v>
      </c>
      <c r="AQ15" s="2">
        <f t="shared" si="12"/>
        <v>1049.4134615384614</v>
      </c>
    </row>
    <row r="16" spans="2:43">
      <c r="B16" s="20">
        <v>13</v>
      </c>
      <c r="C16" s="21">
        <f>($C$2/C$108)+($C$2*$D$2)</f>
        <v>1947.6270184045779</v>
      </c>
      <c r="D16" s="21">
        <f t="shared" ref="D16:L16" si="21">($C$2/D108)+($C$2*$D$2)</f>
        <v>2082.4129103375203</v>
      </c>
      <c r="E16" s="21">
        <f t="shared" si="21"/>
        <v>2222.1061827523131</v>
      </c>
      <c r="F16" s="21">
        <f t="shared" si="21"/>
        <v>2366.5965757012164</v>
      </c>
      <c r="G16" s="21">
        <f t="shared" si="21"/>
        <v>2515.7626424437394</v>
      </c>
      <c r="H16" s="21">
        <f t="shared" si="21"/>
        <v>2669.4732093953303</v>
      </c>
      <c r="I16" s="21">
        <f t="shared" si="21"/>
        <v>2827.5888431560315</v>
      </c>
      <c r="J16" s="21">
        <f t="shared" si="21"/>
        <v>2989.9633004050038</v>
      </c>
      <c r="K16" s="21">
        <f t="shared" si="21"/>
        <v>3156.4449392481865</v>
      </c>
      <c r="L16" s="21">
        <f t="shared" si="21"/>
        <v>3326.8780736688836</v>
      </c>
      <c r="O16">
        <v>400000</v>
      </c>
      <c r="P16">
        <v>48850</v>
      </c>
      <c r="Q16">
        <v>125519</v>
      </c>
      <c r="S16">
        <v>68850</v>
      </c>
      <c r="T16">
        <v>145519</v>
      </c>
      <c r="W16">
        <f t="shared" si="14"/>
        <v>400000</v>
      </c>
      <c r="X16" s="2">
        <f t="shared" si="9"/>
        <v>156.57051282051282</v>
      </c>
      <c r="Y16" s="2">
        <f t="shared" si="9"/>
        <v>195.4</v>
      </c>
      <c r="Z16" s="2">
        <f t="shared" si="9"/>
        <v>234.85576923076923</v>
      </c>
      <c r="AA16" s="2">
        <f t="shared" si="9"/>
        <v>313.14102564102564</v>
      </c>
      <c r="AB16" s="2">
        <f t="shared" si="9"/>
        <v>469.71153846153845</v>
      </c>
      <c r="AC16" s="2">
        <f t="shared" si="10"/>
        <v>402.30448717948718</v>
      </c>
      <c r="AD16" s="2">
        <f t="shared" si="10"/>
        <v>502.07600000000002</v>
      </c>
      <c r="AE16" s="2">
        <f t="shared" si="10"/>
        <v>603.45673076923072</v>
      </c>
      <c r="AF16" s="2">
        <f t="shared" si="10"/>
        <v>804.60897435897436</v>
      </c>
      <c r="AG16" s="2">
        <f t="shared" si="10"/>
        <v>1206.9134615384614</v>
      </c>
      <c r="AH16" s="2">
        <f t="shared" si="15"/>
        <v>220.67307692307693</v>
      </c>
      <c r="AI16" s="2">
        <f t="shared" si="11"/>
        <v>275.39999999999998</v>
      </c>
      <c r="AJ16" s="2">
        <f t="shared" si="11"/>
        <v>331.00961538461536</v>
      </c>
      <c r="AK16" s="2">
        <f t="shared" si="11"/>
        <v>441.34615384615387</v>
      </c>
      <c r="AL16" s="2">
        <f t="shared" si="11"/>
        <v>662.01923076923072</v>
      </c>
      <c r="AM16" s="2">
        <f t="shared" si="16"/>
        <v>466.40705128205127</v>
      </c>
      <c r="AN16" s="2">
        <f t="shared" si="12"/>
        <v>582.07600000000002</v>
      </c>
      <c r="AO16" s="2">
        <f t="shared" si="12"/>
        <v>699.61057692307691</v>
      </c>
      <c r="AP16" s="2">
        <f t="shared" si="12"/>
        <v>932.81410256410254</v>
      </c>
      <c r="AQ16" s="2">
        <f t="shared" si="12"/>
        <v>1399.2211538461538</v>
      </c>
    </row>
    <row r="17" spans="2:43">
      <c r="B17" s="20">
        <v>14</v>
      </c>
      <c r="C17" s="21">
        <f>($C$2/C$109)+($C$2*$D$2)</f>
        <v>1817.3284888977928</v>
      </c>
      <c r="D17" s="21">
        <f t="shared" ref="D17:L17" si="22">($C$2/D109)+($C$2*$D$2)</f>
        <v>1952.0497594117278</v>
      </c>
      <c r="E17" s="21">
        <f t="shared" si="22"/>
        <v>2092.0544430273062</v>
      </c>
      <c r="F17" s="21">
        <f t="shared" si="22"/>
        <v>2237.2171712688387</v>
      </c>
      <c r="G17" s="21">
        <f t="shared" si="22"/>
        <v>2387.3984462139742</v>
      </c>
      <c r="H17" s="21">
        <f t="shared" si="22"/>
        <v>2542.4465696320449</v>
      </c>
      <c r="I17" s="21">
        <f t="shared" si="22"/>
        <v>2702.199589464125</v>
      </c>
      <c r="J17" s="21">
        <f t="shared" si="22"/>
        <v>2866.4872260275338</v>
      </c>
      <c r="K17" s="21">
        <f t="shared" si="22"/>
        <v>3035.1327447745157</v>
      </c>
      <c r="L17" s="21">
        <f t="shared" si="22"/>
        <v>3207.954747386405</v>
      </c>
      <c r="O17">
        <v>500000</v>
      </c>
      <c r="P17">
        <v>61062</v>
      </c>
      <c r="Q17">
        <v>156899</v>
      </c>
      <c r="S17">
        <v>86062</v>
      </c>
      <c r="T17">
        <v>181899</v>
      </c>
      <c r="W17">
        <f t="shared" si="14"/>
        <v>500000</v>
      </c>
      <c r="X17" s="2">
        <f t="shared" si="9"/>
        <v>195.71153846153845</v>
      </c>
      <c r="Y17" s="2">
        <f t="shared" si="9"/>
        <v>244.24799999999999</v>
      </c>
      <c r="Z17" s="2">
        <f t="shared" si="9"/>
        <v>293.56730769230768</v>
      </c>
      <c r="AA17" s="2">
        <f t="shared" si="9"/>
        <v>391.42307692307691</v>
      </c>
      <c r="AB17" s="2">
        <f t="shared" si="9"/>
        <v>587.13461538461536</v>
      </c>
      <c r="AC17" s="2">
        <f t="shared" si="10"/>
        <v>502.88141025641028</v>
      </c>
      <c r="AD17" s="2">
        <f t="shared" si="10"/>
        <v>627.596</v>
      </c>
      <c r="AE17" s="2">
        <f t="shared" si="10"/>
        <v>754.32211538461536</v>
      </c>
      <c r="AF17" s="2">
        <f t="shared" si="10"/>
        <v>1005.7628205128206</v>
      </c>
      <c r="AG17" s="2">
        <f t="shared" si="10"/>
        <v>1508.6442307692307</v>
      </c>
      <c r="AH17" s="2">
        <f t="shared" si="15"/>
        <v>275.83974358974359</v>
      </c>
      <c r="AI17" s="2">
        <f t="shared" si="11"/>
        <v>344.24799999999999</v>
      </c>
      <c r="AJ17" s="2">
        <f t="shared" si="11"/>
        <v>413.75961538461536</v>
      </c>
      <c r="AK17" s="2">
        <f t="shared" si="11"/>
        <v>551.67948717948718</v>
      </c>
      <c r="AL17" s="2">
        <f t="shared" si="11"/>
        <v>827.51923076923072</v>
      </c>
      <c r="AM17" s="2">
        <f t="shared" si="16"/>
        <v>583.00961538461536</v>
      </c>
      <c r="AN17" s="2">
        <f t="shared" si="12"/>
        <v>727.596</v>
      </c>
      <c r="AO17" s="2">
        <f t="shared" si="12"/>
        <v>874.51442307692309</v>
      </c>
      <c r="AP17" s="2">
        <f t="shared" si="12"/>
        <v>1166.0192307692307</v>
      </c>
      <c r="AQ17" s="2">
        <f t="shared" si="12"/>
        <v>1749.0288461538462</v>
      </c>
    </row>
    <row r="18" spans="2:43">
      <c r="B18" s="20">
        <v>15</v>
      </c>
      <c r="C18" s="21">
        <f t="shared" ref="C18:L18" si="23">($C$2/C110)+($C$2*$D$2)</f>
        <v>1704.4291733297389</v>
      </c>
      <c r="D18" s="21">
        <f t="shared" si="23"/>
        <v>1839.1715602177701</v>
      </c>
      <c r="E18" s="21">
        <f t="shared" si="23"/>
        <v>1979.5718294847909</v>
      </c>
      <c r="F18" s="21">
        <f t="shared" si="23"/>
        <v>2125.4880839668367</v>
      </c>
      <c r="G18" s="21">
        <f t="shared" si="23"/>
        <v>2276.7609407816631</v>
      </c>
      <c r="H18" s="21">
        <f t="shared" si="23"/>
        <v>2433.2160377919481</v>
      </c>
      <c r="I18" s="21">
        <f t="shared" si="23"/>
        <v>2594.6665709341864</v>
      </c>
      <c r="J18" s="21">
        <f t="shared" si="23"/>
        <v>2760.9158059280244</v>
      </c>
      <c r="K18" s="21">
        <f t="shared" si="23"/>
        <v>2931.759514792127</v>
      </c>
      <c r="L18" s="21">
        <f t="shared" si="23"/>
        <v>3106.9882954023788</v>
      </c>
      <c r="O18">
        <v>600000</v>
      </c>
      <c r="P18">
        <v>73274</v>
      </c>
      <c r="Q18">
        <v>188278</v>
      </c>
      <c r="S18">
        <v>103274</v>
      </c>
      <c r="T18">
        <v>218278</v>
      </c>
      <c r="W18">
        <f t="shared" si="14"/>
        <v>600000</v>
      </c>
      <c r="X18" s="2">
        <f t="shared" si="9"/>
        <v>234.85256410256412</v>
      </c>
      <c r="Y18" s="2">
        <f t="shared" si="9"/>
        <v>293.096</v>
      </c>
      <c r="Z18" s="2">
        <f t="shared" si="9"/>
        <v>352.27884615384613</v>
      </c>
      <c r="AA18" s="2">
        <f t="shared" si="9"/>
        <v>469.70512820512823</v>
      </c>
      <c r="AB18" s="2">
        <f t="shared" si="9"/>
        <v>704.55769230769226</v>
      </c>
      <c r="AC18" s="2">
        <f t="shared" si="10"/>
        <v>603.45512820512818</v>
      </c>
      <c r="AD18" s="2">
        <f t="shared" si="10"/>
        <v>753.11199999999997</v>
      </c>
      <c r="AE18" s="2">
        <f t="shared" si="10"/>
        <v>905.18269230769226</v>
      </c>
      <c r="AF18" s="2">
        <f t="shared" si="10"/>
        <v>1206.9102564102564</v>
      </c>
      <c r="AG18" s="2">
        <f t="shared" si="10"/>
        <v>1810.3653846153845</v>
      </c>
      <c r="AH18" s="2">
        <f t="shared" si="15"/>
        <v>331.00641025641028</v>
      </c>
      <c r="AI18" s="2">
        <f t="shared" si="11"/>
        <v>413.096</v>
      </c>
      <c r="AJ18" s="2">
        <f t="shared" si="11"/>
        <v>496.50961538461536</v>
      </c>
      <c r="AK18" s="2">
        <f t="shared" si="11"/>
        <v>662.01282051282055</v>
      </c>
      <c r="AL18" s="2">
        <f t="shared" si="11"/>
        <v>993.01923076923072</v>
      </c>
      <c r="AM18" s="2">
        <f t="shared" si="16"/>
        <v>699.60897435897436</v>
      </c>
      <c r="AN18" s="2">
        <f t="shared" si="12"/>
        <v>873.11199999999997</v>
      </c>
      <c r="AO18" s="2">
        <f t="shared" si="12"/>
        <v>1049.4134615384614</v>
      </c>
      <c r="AP18" s="2">
        <f t="shared" si="12"/>
        <v>1399.2179487179487</v>
      </c>
      <c r="AQ18" s="2">
        <f t="shared" si="12"/>
        <v>2098.8269230769229</v>
      </c>
    </row>
    <row r="19" spans="2:43" hidden="1">
      <c r="B19">
        <v>16</v>
      </c>
      <c r="C19">
        <f t="shared" ref="C19:L19" si="24">($C$2/C111)+($C$2*$D$2)</f>
        <v>1605.6667120713735</v>
      </c>
      <c r="D19">
        <f t="shared" si="24"/>
        <v>1740.4997745187588</v>
      </c>
      <c r="E19">
        <f t="shared" si="24"/>
        <v>1881.3635898420152</v>
      </c>
      <c r="F19">
        <f t="shared" si="24"/>
        <v>2028.0982216132047</v>
      </c>
      <c r="G19">
        <f t="shared" si="24"/>
        <v>2180.5224653277241</v>
      </c>
      <c r="H19">
        <f t="shared" si="24"/>
        <v>2338.4370573039259</v>
      </c>
      <c r="I19">
        <f t="shared" si="24"/>
        <v>2501.62793106657</v>
      </c>
      <c r="J19">
        <f t="shared" si="24"/>
        <v>2669.8694388256758</v>
      </c>
      <c r="K19">
        <f t="shared" si="24"/>
        <v>2842.9274662095804</v>
      </c>
      <c r="L19">
        <f t="shared" si="24"/>
        <v>3020.5623804596721</v>
      </c>
    </row>
    <row r="20" spans="2:43" hidden="1">
      <c r="B20">
        <v>17</v>
      </c>
      <c r="C20">
        <f t="shared" ref="C20:L20" si="25">($C$2/C112)+($C$2*$D$2)</f>
        <v>1518.5463590711595</v>
      </c>
      <c r="D20">
        <f t="shared" si="25"/>
        <v>1653.5272778675824</v>
      </c>
      <c r="E20">
        <f t="shared" si="25"/>
        <v>1794.9101742129199</v>
      </c>
      <c r="F20">
        <f t="shared" si="25"/>
        <v>1942.5154740095966</v>
      </c>
      <c r="G20">
        <f t="shared" si="25"/>
        <v>2096.138117393753</v>
      </c>
      <c r="H20">
        <f t="shared" si="25"/>
        <v>2255.5516135999865</v>
      </c>
      <c r="I20">
        <f t="shared" si="25"/>
        <v>2420.5121624332819</v>
      </c>
      <c r="J20">
        <f t="shared" si="25"/>
        <v>2590.7627251774934</v>
      </c>
      <c r="K20">
        <f t="shared" si="25"/>
        <v>2766.0369436049332</v>
      </c>
      <c r="L20">
        <f t="shared" si="25"/>
        <v>2946.0628239666848</v>
      </c>
    </row>
    <row r="21" spans="2:43" hidden="1">
      <c r="B21">
        <v>18</v>
      </c>
      <c r="C21">
        <f t="shared" ref="C21:L21" si="26">($C$2/C113)+($C$2*$D$2)</f>
        <v>1441.1277558617585</v>
      </c>
      <c r="D21">
        <f t="shared" si="26"/>
        <v>1576.3040780274916</v>
      </c>
      <c r="E21">
        <f t="shared" si="26"/>
        <v>1718.2519014212905</v>
      </c>
      <c r="F21">
        <f t="shared" si="26"/>
        <v>1866.7703307061552</v>
      </c>
      <c r="G21">
        <f t="shared" si="26"/>
        <v>2021.6283258600015</v>
      </c>
      <c r="H21">
        <f t="shared" si="26"/>
        <v>2182.5697663454448</v>
      </c>
      <c r="I21">
        <f t="shared" si="26"/>
        <v>2349.3186023904109</v>
      </c>
      <c r="J21">
        <f t="shared" si="26"/>
        <v>2521.5839304231249</v>
      </c>
      <c r="K21">
        <f t="shared" si="26"/>
        <v>2699.0648531214715</v>
      </c>
      <c r="L21">
        <f t="shared" si="26"/>
        <v>2881.455011556367</v>
      </c>
    </row>
    <row r="22" spans="2:43" hidden="1">
      <c r="B22">
        <v>19</v>
      </c>
      <c r="C22">
        <f t="shared" ref="C22:L22" si="27">($C$2/C114)+($C$2*$D$2)</f>
        <v>1371.8790400909893</v>
      </c>
      <c r="D22">
        <f t="shared" si="27"/>
        <v>1507.290701261556</v>
      </c>
      <c r="E22">
        <f t="shared" si="27"/>
        <v>1649.8416254425731</v>
      </c>
      <c r="F22">
        <f t="shared" si="27"/>
        <v>1799.3078300802588</v>
      </c>
      <c r="G22">
        <f t="shared" si="27"/>
        <v>1955.4300853416632</v>
      </c>
      <c r="H22">
        <f t="shared" si="27"/>
        <v>2117.9201720669289</v>
      </c>
      <c r="I22">
        <f t="shared" si="27"/>
        <v>2286.4672469334528</v>
      </c>
      <c r="J22">
        <f t="shared" si="27"/>
        <v>2460.7440926823228</v>
      </c>
      <c r="K22">
        <f t="shared" si="27"/>
        <v>2640.4130653884908</v>
      </c>
      <c r="L22">
        <f t="shared" si="27"/>
        <v>2825.1315901213861</v>
      </c>
    </row>
    <row r="23" spans="2:43" hidden="1">
      <c r="B23">
        <v>20</v>
      </c>
      <c r="C23">
        <f t="shared" ref="C23:L23" si="28">($C$2/C115)+($C$2*$D$2)</f>
        <v>1309.5747214935088</v>
      </c>
      <c r="D23">
        <f t="shared" si="28"/>
        <v>1445.2555627368627</v>
      </c>
      <c r="E23">
        <f t="shared" si="28"/>
        <v>1588.4416019289756</v>
      </c>
      <c r="F23">
        <f t="shared" si="28"/>
        <v>1738.8839237661566</v>
      </c>
      <c r="G23">
        <f t="shared" si="28"/>
        <v>1896.2928204904172</v>
      </c>
      <c r="H23">
        <f t="shared" si="28"/>
        <v>2060.3454504769525</v>
      </c>
      <c r="I23">
        <f t="shared" si="28"/>
        <v>2230.6936211646184</v>
      </c>
      <c r="J23">
        <f t="shared" si="28"/>
        <v>2406.9713989086945</v>
      </c>
      <c r="K23">
        <f t="shared" si="28"/>
        <v>2588.802297394473</v>
      </c>
      <c r="L23">
        <f t="shared" si="28"/>
        <v>2775.805852624801</v>
      </c>
    </row>
    <row r="24" spans="2:43" hidden="1">
      <c r="B24">
        <v>21</v>
      </c>
      <c r="C24">
        <f t="shared" ref="C24:L24" si="29">($C$2/C116)+($C$2*$D$2)</f>
        <v>1253.222736156343</v>
      </c>
      <c r="D24">
        <f t="shared" si="29"/>
        <v>1389.2016596718624</v>
      </c>
      <c r="E24">
        <f t="shared" si="29"/>
        <v>1533.0498214564134</v>
      </c>
      <c r="F24">
        <f t="shared" si="29"/>
        <v>1684.4914513154026</v>
      </c>
      <c r="G24">
        <f t="shared" si="29"/>
        <v>1843.2040035498574</v>
      </c>
      <c r="H24">
        <f t="shared" si="29"/>
        <v>2008.8274465363575</v>
      </c>
      <c r="I24">
        <f t="shared" si="29"/>
        <v>2180.9736873300062</v>
      </c>
      <c r="J24">
        <f t="shared" si="29"/>
        <v>2359.235739607815</v>
      </c>
      <c r="K24">
        <f t="shared" si="29"/>
        <v>2543.1963128349776</v>
      </c>
      <c r="L24">
        <f t="shared" si="29"/>
        <v>2732.4355799510749</v>
      </c>
    </row>
    <row r="25" spans="2:43" hidden="1">
      <c r="B25">
        <v>22</v>
      </c>
      <c r="C25">
        <f t="shared" ref="C25:L25" si="30">($C$2/C117)+($C$2*$D$2)</f>
        <v>1202.011395075632</v>
      </c>
      <c r="D25">
        <f t="shared" si="30"/>
        <v>1338.3132572631168</v>
      </c>
      <c r="E25">
        <f t="shared" si="30"/>
        <v>1482.846433717812</v>
      </c>
      <c r="F25">
        <f t="shared" si="30"/>
        <v>1635.3063036479305</v>
      </c>
      <c r="G25">
        <f t="shared" si="30"/>
        <v>1795.335058204502</v>
      </c>
      <c r="H25">
        <f t="shared" si="30"/>
        <v>1962.532875916902</v>
      </c>
      <c r="I25">
        <f t="shared" si="30"/>
        <v>2136.469232856366</v>
      </c>
      <c r="J25">
        <f t="shared" si="30"/>
        <v>2316.6938394747294</v>
      </c>
      <c r="K25">
        <f t="shared" si="30"/>
        <v>2502.7467934074652</v>
      </c>
      <c r="L25">
        <f t="shared" si="30"/>
        <v>2694.1676476457301</v>
      </c>
    </row>
    <row r="26" spans="2:43" hidden="1">
      <c r="B26">
        <v>23</v>
      </c>
      <c r="C26">
        <f t="shared" ref="C26:L26" si="31">($C$2/C118)+($C$2*$D$2)</f>
        <v>1155.2701722203687</v>
      </c>
      <c r="D26">
        <f t="shared" si="31"/>
        <v>1291.9164826324911</v>
      </c>
      <c r="E26">
        <f t="shared" si="31"/>
        <v>1437.1541480265719</v>
      </c>
      <c r="F26">
        <f t="shared" si="31"/>
        <v>1590.6476308761748</v>
      </c>
      <c r="G26">
        <f t="shared" si="31"/>
        <v>1752.0013756175724</v>
      </c>
      <c r="H26">
        <f t="shared" si="31"/>
        <v>1920.7731501654594</v>
      </c>
      <c r="I26">
        <f t="shared" si="31"/>
        <v>2096.4875051925474</v>
      </c>
      <c r="J26">
        <f t="shared" si="31"/>
        <v>2278.6487013722094</v>
      </c>
      <c r="K26">
        <f t="shared" si="31"/>
        <v>2466.7525892399249</v>
      </c>
      <c r="L26">
        <f t="shared" si="31"/>
        <v>2660.2970767126953</v>
      </c>
    </row>
    <row r="27" spans="2:43" hidden="1">
      <c r="B27">
        <v>24</v>
      </c>
      <c r="C27">
        <f t="shared" ref="C27:L27" si="32">($C$2/C119)+($C$2*$D$2)</f>
        <v>1112.4402955801902</v>
      </c>
      <c r="D27">
        <f t="shared" si="32"/>
        <v>1249.4497702888018</v>
      </c>
      <c r="E27">
        <f t="shared" si="32"/>
        <v>1395.4085337060567</v>
      </c>
      <c r="F27">
        <f t="shared" si="32"/>
        <v>1549.9479982237835</v>
      </c>
      <c r="G27">
        <f t="shared" si="32"/>
        <v>1712.6323265874992</v>
      </c>
      <c r="H27">
        <f t="shared" si="32"/>
        <v>1882.974245771097</v>
      </c>
      <c r="I27">
        <f t="shared" si="32"/>
        <v>2060.4509379962969</v>
      </c>
      <c r="J27">
        <f t="shared" si="32"/>
        <v>2244.5191886150787</v>
      </c>
      <c r="K27">
        <f t="shared" si="32"/>
        <v>2434.6291539664353</v>
      </c>
      <c r="L27">
        <f t="shared" si="32"/>
        <v>2630.2363147194533</v>
      </c>
    </row>
    <row r="28" spans="2:43" hidden="1">
      <c r="B28">
        <v>25</v>
      </c>
      <c r="C28">
        <f t="shared" ref="C28:L28" si="33">($C$2/C120)+($C$2*$D$2)</f>
        <v>1073.0523963617488</v>
      </c>
      <c r="D28">
        <f t="shared" si="33"/>
        <v>1210.4414006798725</v>
      </c>
      <c r="E28">
        <f t="shared" si="33"/>
        <v>1357.1354483966686</v>
      </c>
      <c r="F28">
        <f t="shared" si="33"/>
        <v>1512.7307045694943</v>
      </c>
      <c r="G28">
        <f t="shared" si="33"/>
        <v>1676.7484708953943</v>
      </c>
      <c r="H28">
        <f t="shared" si="33"/>
        <v>1848.6538047924582</v>
      </c>
      <c r="I28">
        <f t="shared" si="33"/>
        <v>2027.8741429587701</v>
      </c>
      <c r="J28">
        <f t="shared" si="33"/>
        <v>2213.8169065561106</v>
      </c>
      <c r="K28">
        <f t="shared" si="33"/>
        <v>2405.885312254889</v>
      </c>
      <c r="L28">
        <f t="shared" si="33"/>
        <v>2603.4918819945715</v>
      </c>
    </row>
    <row r="29" spans="2:43" hidden="1">
      <c r="B29">
        <v>26</v>
      </c>
      <c r="C29">
        <f t="shared" ref="C29:L29" si="34">($C$2/C121)+($C$2*$D$2)</f>
        <v>1036.7093160628499</v>
      </c>
      <c r="D29">
        <f t="shared" si="34"/>
        <v>1174.4922221567792</v>
      </c>
      <c r="E29">
        <f t="shared" si="34"/>
        <v>1321.9336752254417</v>
      </c>
      <c r="F29">
        <f t="shared" si="34"/>
        <v>1478.5923352142056</v>
      </c>
      <c r="G29">
        <f t="shared" si="34"/>
        <v>1643.9440261242589</v>
      </c>
      <c r="H29">
        <f t="shared" si="34"/>
        <v>1817.4035200398532</v>
      </c>
      <c r="I29">
        <f t="shared" si="34"/>
        <v>1998.346211012909</v>
      </c>
      <c r="J29">
        <f t="shared" si="34"/>
        <v>2186.1284180288462</v>
      </c>
      <c r="K29">
        <f t="shared" si="34"/>
        <v>2380.1053852467921</v>
      </c>
      <c r="L29">
        <f t="shared" si="34"/>
        <v>2579.646399436213</v>
      </c>
    </row>
    <row r="30" spans="2:43" hidden="1">
      <c r="B30">
        <v>27</v>
      </c>
      <c r="C30">
        <f t="shared" ref="C30:L30" si="35">($C$2/C122)+($C$2*$D$2)</f>
        <v>1003.0727341968015</v>
      </c>
      <c r="D30">
        <f t="shared" si="35"/>
        <v>1141.262212502681</v>
      </c>
      <c r="E30">
        <f t="shared" si="35"/>
        <v>1289.461418391975</v>
      </c>
      <c r="F30">
        <f t="shared" si="35"/>
        <v>1447.1891918476083</v>
      </c>
      <c r="G30">
        <f t="shared" si="35"/>
        <v>1613.8732323697056</v>
      </c>
      <c r="H30">
        <f t="shared" si="35"/>
        <v>1788.875434698024</v>
      </c>
      <c r="I30">
        <f t="shared" si="35"/>
        <v>1971.5169463083926</v>
      </c>
      <c r="J30">
        <f t="shared" si="35"/>
        <v>2161.1014095771616</v>
      </c>
      <c r="K30">
        <f t="shared" si="35"/>
        <v>2356.9352844732916</v>
      </c>
      <c r="L30">
        <f t="shared" si="35"/>
        <v>2558.3446022706385</v>
      </c>
    </row>
    <row r="31" spans="2:43" hidden="1">
      <c r="B31">
        <v>28</v>
      </c>
      <c r="C31">
        <f t="shared" ref="C31:L31" si="36">($C$2/C123)+($C$2*$D$2)</f>
        <v>971.8526615044226</v>
      </c>
      <c r="D31">
        <f t="shared" si="36"/>
        <v>1110.4599201350597</v>
      </c>
      <c r="E31">
        <f t="shared" si="36"/>
        <v>1259.4256925662876</v>
      </c>
      <c r="F31">
        <f t="shared" si="36"/>
        <v>1418.2266304117329</v>
      </c>
      <c r="G31">
        <f t="shared" si="36"/>
        <v>1586.2396388564141</v>
      </c>
      <c r="H31">
        <f t="shared" si="36"/>
        <v>1762.7711777378859</v>
      </c>
      <c r="I31">
        <f t="shared" si="36"/>
        <v>1947.0860496611974</v>
      </c>
      <c r="J31">
        <f t="shared" si="36"/>
        <v>2138.4338205849708</v>
      </c>
      <c r="K31">
        <f t="shared" si="36"/>
        <v>2336.0715818467902</v>
      </c>
      <c r="L31">
        <f t="shared" si="36"/>
        <v>2539.282342973826</v>
      </c>
    </row>
    <row r="32" spans="2:43" hidden="1">
      <c r="B32">
        <v>29</v>
      </c>
      <c r="C32">
        <f t="shared" ref="C32:L32" si="37">($C$2/C124)+($C$2*$D$2)</f>
        <v>942.79910698428284</v>
      </c>
      <c r="D32">
        <f t="shared" si="37"/>
        <v>1081.8340898877873</v>
      </c>
      <c r="E32">
        <f t="shared" si="37"/>
        <v>1231.5739075919412</v>
      </c>
      <c r="F32">
        <f t="shared" si="37"/>
        <v>1391.4506049525814</v>
      </c>
      <c r="G32">
        <f t="shared" si="37"/>
        <v>1560.7876071603707</v>
      </c>
      <c r="H32">
        <f t="shared" si="37"/>
        <v>1738.8334264397677</v>
      </c>
      <c r="I32">
        <f t="shared" si="37"/>
        <v>1924.7945394451292</v>
      </c>
      <c r="J32">
        <f t="shared" si="37"/>
        <v>2117.8652199604403</v>
      </c>
      <c r="K32">
        <f t="shared" si="37"/>
        <v>2317.2528371443345</v>
      </c>
      <c r="L32">
        <f t="shared" si="37"/>
        <v>2522.1978616494739</v>
      </c>
    </row>
    <row r="33" spans="2:43" hidden="1">
      <c r="B33">
        <v>30</v>
      </c>
      <c r="C33">
        <f t="shared" ref="C33:L33" si="38">($C$2/C125)+($C$2*$D$2)</f>
        <v>915.69541151689862</v>
      </c>
      <c r="D33">
        <f t="shared" si="38"/>
        <v>1055.1669636376989</v>
      </c>
      <c r="E33">
        <f t="shared" si="38"/>
        <v>1205.6871362562094</v>
      </c>
      <c r="F33">
        <f t="shared" si="38"/>
        <v>1366.6409027266839</v>
      </c>
      <c r="G33">
        <f t="shared" si="38"/>
        <v>1537.2955138170964</v>
      </c>
      <c r="H33">
        <f t="shared" si="38"/>
        <v>1716.8390763327957</v>
      </c>
      <c r="I33">
        <f t="shared" si="38"/>
        <v>1904.4178877745801</v>
      </c>
      <c r="J33">
        <f t="shared" si="38"/>
        <v>2099.169905808018</v>
      </c>
      <c r="K33">
        <f t="shared" si="38"/>
        <v>2300.2526560695078</v>
      </c>
      <c r="L33">
        <f t="shared" si="38"/>
        <v>2506.8647947062441</v>
      </c>
    </row>
    <row r="35" spans="2:43">
      <c r="B35" s="6" t="s">
        <v>142</v>
      </c>
      <c r="C35" s="6" t="s">
        <v>134</v>
      </c>
      <c r="D35" s="6"/>
      <c r="E35" s="6"/>
      <c r="F35" s="6" t="s">
        <v>142</v>
      </c>
      <c r="G35" s="6" t="s">
        <v>134</v>
      </c>
      <c r="I35" s="6"/>
      <c r="J35" s="34" t="s">
        <v>142</v>
      </c>
      <c r="K35" s="34" t="s">
        <v>134</v>
      </c>
      <c r="L35" s="34"/>
      <c r="M35" s="34"/>
      <c r="N35" s="34" t="s">
        <v>142</v>
      </c>
      <c r="O35" s="34" t="s">
        <v>134</v>
      </c>
      <c r="P35" s="34"/>
      <c r="Q35" s="34"/>
    </row>
    <row r="36" spans="2:43">
      <c r="B36" s="30">
        <f>'Cost Analysis'!C8</f>
        <v>0.05</v>
      </c>
      <c r="C36" s="30">
        <f>'Cost Analysis'!C10</f>
        <v>0.03</v>
      </c>
      <c r="F36" s="30">
        <f>'Cost Analysis'!C53</f>
        <v>0.05</v>
      </c>
      <c r="G36" s="30">
        <f>'Cost Analysis'!C56</f>
        <v>0.03</v>
      </c>
      <c r="J36" s="34">
        <v>0.05</v>
      </c>
      <c r="K36" s="34">
        <v>0.01</v>
      </c>
      <c r="L36" s="34"/>
      <c r="M36" s="34"/>
      <c r="N36" s="34">
        <v>0.05</v>
      </c>
      <c r="O36" s="34">
        <v>0.1</v>
      </c>
      <c r="P36" s="34"/>
      <c r="Q36" s="34"/>
      <c r="X36">
        <v>24</v>
      </c>
    </row>
    <row r="37" spans="2:43">
      <c r="C37">
        <v>5</v>
      </c>
      <c r="D37">
        <v>10</v>
      </c>
      <c r="E37">
        <v>15</v>
      </c>
      <c r="G37">
        <v>5</v>
      </c>
      <c r="H37">
        <v>10</v>
      </c>
      <c r="I37">
        <v>15</v>
      </c>
      <c r="J37" s="34"/>
      <c r="K37" s="34">
        <v>5</v>
      </c>
      <c r="L37" s="34">
        <v>10</v>
      </c>
      <c r="M37" s="34">
        <v>15</v>
      </c>
      <c r="N37" s="34"/>
      <c r="O37" s="34">
        <v>5</v>
      </c>
      <c r="P37" s="34">
        <v>10</v>
      </c>
      <c r="Q37" s="34">
        <v>15</v>
      </c>
    </row>
    <row r="38" spans="2:43">
      <c r="B38">
        <f t="shared" ref="B38:B46" si="39">O10</f>
        <v>50000</v>
      </c>
      <c r="C38" s="21">
        <f>('Cost Analysis'!C9/$C$100)+($B38*$B$36)</f>
        <v>23103.979961588037</v>
      </c>
      <c r="D38" s="21">
        <f>($B38/$C$105)+($B38*$B$36)</f>
        <v>7779.1038275585606</v>
      </c>
      <c r="E38" s="21">
        <f>($B38/$C$110)+($B38*$B$36)</f>
        <v>6106.189009245385</v>
      </c>
      <c r="F38">
        <f>B38</f>
        <v>50000</v>
      </c>
      <c r="G38" s="21">
        <f t="shared" ref="G38:G46" si="40">($B38/$L$100)+($B38*$F$36)</f>
        <v>15689.87403973726</v>
      </c>
      <c r="H38" s="21">
        <f t="shared" ref="H38:H46" si="41">($B38/$L$105)+($B38*$F$36)</f>
        <v>10637.269744125577</v>
      </c>
      <c r="I38" s="21">
        <f t="shared" ref="I38:I46" si="42">($B38/$L$110)+($B38*$F$36)</f>
        <v>9073.6888443686075</v>
      </c>
      <c r="J38" s="34">
        <f>F38</f>
        <v>50000</v>
      </c>
      <c r="K38" s="38">
        <f>($B38/$C$100)+($B38*$J$36)</f>
        <v>12801.989980794018</v>
      </c>
      <c r="L38" s="38">
        <f>($B38/$C$105)+($B38*$B$36)</f>
        <v>7779.1038275585606</v>
      </c>
      <c r="M38" s="38">
        <f>($B38/$C$110)+($B38*$B$36)</f>
        <v>6106.189009245385</v>
      </c>
      <c r="N38" s="34">
        <f>J38</f>
        <v>50000</v>
      </c>
      <c r="O38" s="38">
        <f t="shared" ref="O38:O46" si="43">($B38/$L$100)+($B38*$N$36)</f>
        <v>15689.87403973726</v>
      </c>
      <c r="P38" s="38">
        <f>($B38/$L$105)+($B38*$N$36)</f>
        <v>10637.269744125577</v>
      </c>
      <c r="Q38" s="38">
        <f>($B38/$L$110)+($B38*$N$36)</f>
        <v>9073.6888443686075</v>
      </c>
      <c r="W38">
        <f t="shared" ref="W38:W46" si="44">W10</f>
        <v>50000</v>
      </c>
      <c r="X38">
        <f t="shared" ref="X38:AC38" si="45">X10/$X$36</f>
        <v>0.81543803418803418</v>
      </c>
      <c r="Y38">
        <f t="shared" si="45"/>
        <v>1.0176666666666667</v>
      </c>
      <c r="Z38">
        <f t="shared" si="45"/>
        <v>1.2231570512820513</v>
      </c>
      <c r="AA38">
        <f t="shared" si="45"/>
        <v>1.6308760683760684</v>
      </c>
      <c r="AB38">
        <f t="shared" si="45"/>
        <v>2.4463141025641026</v>
      </c>
      <c r="AC38">
        <f t="shared" si="45"/>
        <v>2.0953525641025643</v>
      </c>
      <c r="AD38">
        <f t="shared" ref="AD38:AQ38" si="46">AD10/$X$36</f>
        <v>2.6149999999999998</v>
      </c>
      <c r="AE38">
        <f t="shared" si="46"/>
        <v>3.1430288461538463</v>
      </c>
      <c r="AF38">
        <f t="shared" si="46"/>
        <v>4.1907051282051286</v>
      </c>
      <c r="AG38">
        <f t="shared" si="46"/>
        <v>6.2860576923076925</v>
      </c>
      <c r="AH38">
        <f t="shared" si="46"/>
        <v>1.1493055555555556</v>
      </c>
      <c r="AI38">
        <f t="shared" si="46"/>
        <v>1.4343333333333332</v>
      </c>
      <c r="AJ38">
        <f t="shared" si="46"/>
        <v>1.7239583333333333</v>
      </c>
      <c r="AK38">
        <f t="shared" si="46"/>
        <v>2.2986111111111112</v>
      </c>
      <c r="AL38">
        <f t="shared" si="46"/>
        <v>3.4479166666666665</v>
      </c>
      <c r="AM38">
        <f t="shared" si="46"/>
        <v>2.4292200854700856</v>
      </c>
      <c r="AN38">
        <f t="shared" si="46"/>
        <v>3.0316666666666667</v>
      </c>
      <c r="AO38">
        <f t="shared" si="46"/>
        <v>3.6438301282051282</v>
      </c>
      <c r="AP38">
        <f t="shared" si="46"/>
        <v>4.8584401709401712</v>
      </c>
      <c r="AQ38">
        <f t="shared" si="46"/>
        <v>7.2876602564102564</v>
      </c>
    </row>
    <row r="39" spans="2:43">
      <c r="B39">
        <f t="shared" si="39"/>
        <v>100000</v>
      </c>
      <c r="C39" s="21">
        <f>($B39/$C$100)+($B39*$B$36)</f>
        <v>25603.979961588037</v>
      </c>
      <c r="D39" s="21">
        <f>($B39/$C$105)+($B39*$B$36)</f>
        <v>15558.207655117121</v>
      </c>
      <c r="E39" s="21">
        <f>($B39/$C$110)+($B39*$B$36)</f>
        <v>12212.37801849077</v>
      </c>
      <c r="F39">
        <f t="shared" ref="F39:F46" si="47">B39</f>
        <v>100000</v>
      </c>
      <c r="G39" s="21">
        <f t="shared" si="40"/>
        <v>31379.748079474521</v>
      </c>
      <c r="H39" s="21">
        <f t="shared" si="41"/>
        <v>21274.539488251154</v>
      </c>
      <c r="I39" s="21">
        <f t="shared" si="42"/>
        <v>18147.377688737215</v>
      </c>
      <c r="J39" s="34">
        <f t="shared" ref="J39:J46" si="48">F39</f>
        <v>100000</v>
      </c>
      <c r="K39" s="38">
        <f>($B39/$C$100)+($B39*$B$36)</f>
        <v>25603.979961588037</v>
      </c>
      <c r="L39" s="38">
        <f>($B39/$C$105)+($B39*$B$36)</f>
        <v>15558.207655117121</v>
      </c>
      <c r="M39" s="38">
        <f>($B39/$C$110)+($B39*$B$36)</f>
        <v>12212.37801849077</v>
      </c>
      <c r="N39" s="34">
        <f t="shared" ref="N39:N46" si="49">J39</f>
        <v>100000</v>
      </c>
      <c r="O39" s="38">
        <f t="shared" si="43"/>
        <v>31379.748079474521</v>
      </c>
      <c r="P39" s="38">
        <f t="shared" ref="P39:P46" si="50">($B39/$L$105)+($B39*$N$36)</f>
        <v>21274.539488251154</v>
      </c>
      <c r="Q39" s="38">
        <f t="shared" ref="Q39:Q46" si="51">($B39/$L$110)+($B39*$N$36)</f>
        <v>18147.377688737215</v>
      </c>
      <c r="W39">
        <f t="shared" si="44"/>
        <v>100000</v>
      </c>
      <c r="X39">
        <f t="shared" ref="X39:AB46" si="52">X11/$X$36</f>
        <v>1.6308760683760684</v>
      </c>
      <c r="Y39">
        <f t="shared" si="52"/>
        <v>2.0353333333333334</v>
      </c>
      <c r="Z39">
        <f t="shared" si="52"/>
        <v>2.4463141025641026</v>
      </c>
      <c r="AA39">
        <f t="shared" si="52"/>
        <v>3.2617521367521367</v>
      </c>
      <c r="AB39">
        <f t="shared" si="52"/>
        <v>4.8926282051282053</v>
      </c>
      <c r="AC39">
        <f t="shared" ref="AC39:AQ39" si="53">AC11/$X$36</f>
        <v>4.1907051282051286</v>
      </c>
      <c r="AD39">
        <f t="shared" si="53"/>
        <v>5.2299999999999995</v>
      </c>
      <c r="AE39">
        <f t="shared" si="53"/>
        <v>6.2860576923076925</v>
      </c>
      <c r="AF39">
        <f t="shared" si="53"/>
        <v>8.3814102564102573</v>
      </c>
      <c r="AG39">
        <f t="shared" si="53"/>
        <v>12.572115384615385</v>
      </c>
      <c r="AH39">
        <f t="shared" si="53"/>
        <v>2.2986111111111112</v>
      </c>
      <c r="AI39">
        <f t="shared" si="53"/>
        <v>2.8686666666666665</v>
      </c>
      <c r="AJ39">
        <f t="shared" si="53"/>
        <v>3.4479166666666665</v>
      </c>
      <c r="AK39">
        <f t="shared" si="53"/>
        <v>4.5972222222222223</v>
      </c>
      <c r="AL39">
        <f t="shared" si="53"/>
        <v>6.895833333333333</v>
      </c>
      <c r="AM39">
        <f t="shared" si="53"/>
        <v>4.8584401709401712</v>
      </c>
      <c r="AN39">
        <f t="shared" si="53"/>
        <v>6.0633333333333335</v>
      </c>
      <c r="AO39">
        <f t="shared" si="53"/>
        <v>7.2876602564102564</v>
      </c>
      <c r="AP39">
        <f t="shared" si="53"/>
        <v>9.7168803418803424</v>
      </c>
      <c r="AQ39">
        <f t="shared" si="53"/>
        <v>14.575320512820513</v>
      </c>
    </row>
    <row r="40" spans="2:43">
      <c r="B40">
        <f t="shared" si="39"/>
        <v>150000</v>
      </c>
      <c r="C40" s="21">
        <f t="shared" ref="C40:C46" si="54">($B40/$C$100)+($B40*$B$36)</f>
        <v>38405.969942382057</v>
      </c>
      <c r="D40" s="21">
        <f t="shared" ref="D40:D46" si="55">($B40/$C$105)+($B40*$B$36)</f>
        <v>23337.311482675679</v>
      </c>
      <c r="E40" s="21">
        <f t="shared" ref="E40:E46" si="56">($B40/$C$110)+($B40*$B$36)</f>
        <v>18318.567027736157</v>
      </c>
      <c r="F40">
        <f t="shared" si="47"/>
        <v>150000</v>
      </c>
      <c r="G40" s="21">
        <f t="shared" si="40"/>
        <v>47069.622119211781</v>
      </c>
      <c r="H40" s="21">
        <f t="shared" si="41"/>
        <v>31911.809232376727</v>
      </c>
      <c r="I40" s="21">
        <f t="shared" si="42"/>
        <v>27221.066533105823</v>
      </c>
      <c r="J40" s="34">
        <f t="shared" si="48"/>
        <v>150000</v>
      </c>
      <c r="K40" s="38">
        <f t="shared" ref="K40:K46" si="57">($B40/$C$100)+($B40*$B$36)</f>
        <v>38405.969942382057</v>
      </c>
      <c r="L40" s="38">
        <f t="shared" ref="L40:L46" si="58">($B40/$C$105)+($B40*$B$36)</f>
        <v>23337.311482675679</v>
      </c>
      <c r="M40" s="38">
        <f t="shared" ref="M40:M46" si="59">($B40/$C$110)+($B40*$B$36)</f>
        <v>18318.567027736157</v>
      </c>
      <c r="N40" s="34">
        <f t="shared" si="49"/>
        <v>150000</v>
      </c>
      <c r="O40" s="38">
        <f t="shared" si="43"/>
        <v>47069.622119211781</v>
      </c>
      <c r="P40" s="38">
        <f t="shared" si="50"/>
        <v>31911.809232376727</v>
      </c>
      <c r="Q40" s="38">
        <f t="shared" si="51"/>
        <v>27221.066533105823</v>
      </c>
      <c r="W40">
        <f t="shared" si="44"/>
        <v>150000</v>
      </c>
      <c r="X40">
        <f t="shared" si="52"/>
        <v>2.4464476495726495</v>
      </c>
      <c r="Y40">
        <f t="shared" si="52"/>
        <v>3.0531666666666664</v>
      </c>
      <c r="Z40">
        <f t="shared" si="52"/>
        <v>3.6696714743589745</v>
      </c>
      <c r="AA40">
        <f t="shared" si="52"/>
        <v>4.892895299145299</v>
      </c>
      <c r="AB40">
        <f t="shared" si="52"/>
        <v>7.3393429487179489</v>
      </c>
      <c r="AC40">
        <f t="shared" ref="AC40:AQ40" si="60">AC12/$X$36</f>
        <v>6.2860576923076925</v>
      </c>
      <c r="AD40">
        <f t="shared" si="60"/>
        <v>7.8449999999999998</v>
      </c>
      <c r="AE40">
        <f t="shared" si="60"/>
        <v>9.4290865384615383</v>
      </c>
      <c r="AF40">
        <f t="shared" si="60"/>
        <v>12.572115384615385</v>
      </c>
      <c r="AG40">
        <f t="shared" si="60"/>
        <v>18.858173076923077</v>
      </c>
      <c r="AH40">
        <f t="shared" si="60"/>
        <v>3.4480502136752134</v>
      </c>
      <c r="AI40">
        <f t="shared" si="60"/>
        <v>4.3031666666666668</v>
      </c>
      <c r="AJ40">
        <f t="shared" si="60"/>
        <v>5.1720753205128203</v>
      </c>
      <c r="AK40">
        <f t="shared" si="60"/>
        <v>6.8961004273504267</v>
      </c>
      <c r="AL40">
        <f t="shared" si="60"/>
        <v>10.344150641025641</v>
      </c>
      <c r="AM40">
        <f t="shared" si="60"/>
        <v>7.2876602564102564</v>
      </c>
      <c r="AN40">
        <f t="shared" si="60"/>
        <v>9.0950000000000006</v>
      </c>
      <c r="AO40">
        <f t="shared" si="60"/>
        <v>10.931490384615385</v>
      </c>
      <c r="AP40">
        <f t="shared" si="60"/>
        <v>14.575320512820513</v>
      </c>
      <c r="AQ40">
        <f t="shared" si="60"/>
        <v>21.86298076923077</v>
      </c>
    </row>
    <row r="41" spans="2:43">
      <c r="B41">
        <f t="shared" si="39"/>
        <v>200000</v>
      </c>
      <c r="C41" s="21">
        <f t="shared" si="54"/>
        <v>51207.959923176073</v>
      </c>
      <c r="D41" s="21">
        <f t="shared" si="55"/>
        <v>31116.415310234242</v>
      </c>
      <c r="E41" s="21">
        <f t="shared" si="56"/>
        <v>24424.75603698154</v>
      </c>
      <c r="F41">
        <f t="shared" si="47"/>
        <v>200000</v>
      </c>
      <c r="G41" s="21">
        <f t="shared" si="40"/>
        <v>62759.496158949041</v>
      </c>
      <c r="H41" s="21">
        <f t="shared" si="41"/>
        <v>42549.078976502307</v>
      </c>
      <c r="I41" s="21">
        <f t="shared" si="42"/>
        <v>36294.75537747443</v>
      </c>
      <c r="J41" s="34">
        <f t="shared" si="48"/>
        <v>200000</v>
      </c>
      <c r="K41" s="38">
        <f t="shared" si="57"/>
        <v>51207.959923176073</v>
      </c>
      <c r="L41" s="38">
        <f t="shared" si="58"/>
        <v>31116.415310234242</v>
      </c>
      <c r="M41" s="38">
        <f t="shared" si="59"/>
        <v>24424.75603698154</v>
      </c>
      <c r="N41" s="34">
        <f t="shared" si="49"/>
        <v>200000</v>
      </c>
      <c r="O41" s="38">
        <f t="shared" si="43"/>
        <v>62759.496158949041</v>
      </c>
      <c r="P41" s="38">
        <f t="shared" si="50"/>
        <v>42549.078976502307</v>
      </c>
      <c r="Q41" s="38">
        <f t="shared" si="51"/>
        <v>36294.75537747443</v>
      </c>
      <c r="W41">
        <f t="shared" si="44"/>
        <v>200000</v>
      </c>
      <c r="X41">
        <f t="shared" si="52"/>
        <v>3.2618856837606836</v>
      </c>
      <c r="Y41">
        <f t="shared" si="52"/>
        <v>4.0708333333333337</v>
      </c>
      <c r="Z41">
        <f t="shared" si="52"/>
        <v>4.8928285256410255</v>
      </c>
      <c r="AA41">
        <f t="shared" si="52"/>
        <v>6.5237713675213671</v>
      </c>
      <c r="AB41">
        <f t="shared" si="52"/>
        <v>9.7856570512820511</v>
      </c>
      <c r="AC41">
        <f t="shared" ref="AC41:AQ41" si="61">AC13/$X$36</f>
        <v>8.3812767094017087</v>
      </c>
      <c r="AD41">
        <f t="shared" si="61"/>
        <v>10.459833333333334</v>
      </c>
      <c r="AE41">
        <f t="shared" si="61"/>
        <v>12.571915064102564</v>
      </c>
      <c r="AF41">
        <f t="shared" si="61"/>
        <v>16.762553418803417</v>
      </c>
      <c r="AG41">
        <f t="shared" si="61"/>
        <v>25.143830128205128</v>
      </c>
      <c r="AH41">
        <f t="shared" si="61"/>
        <v>4.5973557692307692</v>
      </c>
      <c r="AI41">
        <f t="shared" si="61"/>
        <v>5.7374999999999998</v>
      </c>
      <c r="AJ41">
        <f t="shared" si="61"/>
        <v>6.8960336538461533</v>
      </c>
      <c r="AK41">
        <f t="shared" si="61"/>
        <v>9.1947115384615383</v>
      </c>
      <c r="AL41">
        <f t="shared" si="61"/>
        <v>13.792067307692307</v>
      </c>
      <c r="AM41">
        <f t="shared" si="61"/>
        <v>9.7167467948717938</v>
      </c>
      <c r="AN41">
        <f t="shared" si="61"/>
        <v>12.1265</v>
      </c>
      <c r="AO41">
        <f t="shared" si="61"/>
        <v>14.575120192307693</v>
      </c>
      <c r="AP41">
        <f t="shared" si="61"/>
        <v>19.433493589743588</v>
      </c>
      <c r="AQ41">
        <f t="shared" si="61"/>
        <v>29.150240384615387</v>
      </c>
    </row>
    <row r="42" spans="2:43">
      <c r="B42">
        <f t="shared" si="39"/>
        <v>250000</v>
      </c>
      <c r="C42" s="21">
        <f t="shared" si="54"/>
        <v>64009.94990397009</v>
      </c>
      <c r="D42" s="21">
        <f t="shared" si="55"/>
        <v>38895.519137792799</v>
      </c>
      <c r="E42" s="21">
        <f t="shared" si="56"/>
        <v>30530.945046226927</v>
      </c>
      <c r="F42">
        <f t="shared" si="47"/>
        <v>250000</v>
      </c>
      <c r="G42" s="21">
        <f t="shared" si="40"/>
        <v>78449.370198686302</v>
      </c>
      <c r="H42" s="21">
        <f t="shared" si="41"/>
        <v>53186.348720627881</v>
      </c>
      <c r="I42" s="21">
        <f t="shared" si="42"/>
        <v>45368.444221843041</v>
      </c>
      <c r="J42" s="34">
        <f t="shared" si="48"/>
        <v>250000</v>
      </c>
      <c r="K42" s="38">
        <f t="shared" si="57"/>
        <v>64009.94990397009</v>
      </c>
      <c r="L42" s="38">
        <f t="shared" si="58"/>
        <v>38895.519137792799</v>
      </c>
      <c r="M42" s="38">
        <f t="shared" si="59"/>
        <v>30530.945046226927</v>
      </c>
      <c r="N42" s="34">
        <f t="shared" si="49"/>
        <v>250000</v>
      </c>
      <c r="O42" s="38">
        <f t="shared" si="43"/>
        <v>78449.370198686302</v>
      </c>
      <c r="P42" s="38">
        <f t="shared" si="50"/>
        <v>53186.348720627881</v>
      </c>
      <c r="Q42" s="38">
        <f t="shared" si="51"/>
        <v>45368.444221843041</v>
      </c>
      <c r="W42">
        <f t="shared" si="44"/>
        <v>250000</v>
      </c>
      <c r="X42">
        <f t="shared" si="52"/>
        <v>4.0773237179487181</v>
      </c>
      <c r="Y42">
        <f t="shared" si="52"/>
        <v>5.0884999999999998</v>
      </c>
      <c r="Z42">
        <f t="shared" si="52"/>
        <v>6.1159855769230766</v>
      </c>
      <c r="AA42">
        <f t="shared" si="52"/>
        <v>8.1546474358974361</v>
      </c>
      <c r="AB42">
        <f t="shared" si="52"/>
        <v>12.231971153846153</v>
      </c>
      <c r="AC42">
        <f t="shared" ref="AC42:AQ42" si="62">AC14/$X$36</f>
        <v>10.476629273504274</v>
      </c>
      <c r="AD42">
        <f t="shared" si="62"/>
        <v>13.074833333333332</v>
      </c>
      <c r="AE42">
        <f t="shared" si="62"/>
        <v>15.714943910256411</v>
      </c>
      <c r="AF42">
        <f t="shared" si="62"/>
        <v>20.953258547008549</v>
      </c>
      <c r="AG42">
        <f t="shared" si="62"/>
        <v>31.429887820512821</v>
      </c>
      <c r="AH42">
        <f t="shared" si="62"/>
        <v>5.7466613247863245</v>
      </c>
      <c r="AI42">
        <f t="shared" si="62"/>
        <v>7.1718333333333328</v>
      </c>
      <c r="AJ42">
        <f t="shared" si="62"/>
        <v>8.6199919871794872</v>
      </c>
      <c r="AK42">
        <f t="shared" si="62"/>
        <v>11.493322649572649</v>
      </c>
      <c r="AL42">
        <f t="shared" si="62"/>
        <v>17.239983974358974</v>
      </c>
      <c r="AM42">
        <f t="shared" si="62"/>
        <v>12.145966880341881</v>
      </c>
      <c r="AN42">
        <f t="shared" si="62"/>
        <v>15.158166666666666</v>
      </c>
      <c r="AO42">
        <f t="shared" si="62"/>
        <v>18.218950320512821</v>
      </c>
      <c r="AP42">
        <f t="shared" si="62"/>
        <v>24.291933760683762</v>
      </c>
      <c r="AQ42">
        <f t="shared" si="62"/>
        <v>36.437900641025642</v>
      </c>
    </row>
    <row r="43" spans="2:43">
      <c r="B43">
        <f t="shared" si="39"/>
        <v>300000</v>
      </c>
      <c r="C43" s="21">
        <f t="shared" si="54"/>
        <v>76811.939884764113</v>
      </c>
      <c r="D43" s="21">
        <f t="shared" si="55"/>
        <v>46674.622965351358</v>
      </c>
      <c r="E43" s="21">
        <f t="shared" si="56"/>
        <v>36637.134055472314</v>
      </c>
      <c r="F43">
        <f t="shared" si="47"/>
        <v>300000</v>
      </c>
      <c r="G43" s="21">
        <f t="shared" si="40"/>
        <v>94139.244238423562</v>
      </c>
      <c r="H43" s="21">
        <f t="shared" si="41"/>
        <v>63823.618464753454</v>
      </c>
      <c r="I43" s="21">
        <f t="shared" si="42"/>
        <v>54442.133066211645</v>
      </c>
      <c r="J43" s="34">
        <f t="shared" si="48"/>
        <v>300000</v>
      </c>
      <c r="K43" s="38">
        <f t="shared" si="57"/>
        <v>76811.939884764113</v>
      </c>
      <c r="L43" s="38">
        <f t="shared" si="58"/>
        <v>46674.622965351358</v>
      </c>
      <c r="M43" s="38">
        <f t="shared" si="59"/>
        <v>36637.134055472314</v>
      </c>
      <c r="N43" s="34">
        <f t="shared" si="49"/>
        <v>300000</v>
      </c>
      <c r="O43" s="38">
        <f t="shared" si="43"/>
        <v>94139.244238423562</v>
      </c>
      <c r="P43" s="38">
        <f t="shared" si="50"/>
        <v>63823.618464753454</v>
      </c>
      <c r="Q43" s="38">
        <f t="shared" si="51"/>
        <v>54442.133066211645</v>
      </c>
      <c r="W43">
        <f t="shared" si="44"/>
        <v>300000</v>
      </c>
      <c r="X43">
        <f t="shared" si="52"/>
        <v>4.8927617521367521</v>
      </c>
      <c r="Y43">
        <f t="shared" si="52"/>
        <v>6.1061666666666667</v>
      </c>
      <c r="Z43">
        <f t="shared" si="52"/>
        <v>7.3391426282051277</v>
      </c>
      <c r="AA43">
        <f t="shared" si="52"/>
        <v>9.7855235042735043</v>
      </c>
      <c r="AB43">
        <f t="shared" si="52"/>
        <v>14.678285256410255</v>
      </c>
      <c r="AC43">
        <f t="shared" ref="AC43:AQ43" si="63">AC15/$X$36</f>
        <v>12.571981837606836</v>
      </c>
      <c r="AD43">
        <f t="shared" si="63"/>
        <v>15.689833333333333</v>
      </c>
      <c r="AE43">
        <f t="shared" si="63"/>
        <v>18.857972756410255</v>
      </c>
      <c r="AF43">
        <f t="shared" si="63"/>
        <v>25.143963675213673</v>
      </c>
      <c r="AG43">
        <f t="shared" si="63"/>
        <v>37.715945512820511</v>
      </c>
      <c r="AH43">
        <f t="shared" si="63"/>
        <v>6.8959668803418808</v>
      </c>
      <c r="AI43">
        <f t="shared" si="63"/>
        <v>8.6061666666666667</v>
      </c>
      <c r="AJ43">
        <f t="shared" si="63"/>
        <v>10.343950320512819</v>
      </c>
      <c r="AK43">
        <f t="shared" si="63"/>
        <v>13.791933760683762</v>
      </c>
      <c r="AL43">
        <f t="shared" si="63"/>
        <v>20.687900641025639</v>
      </c>
      <c r="AM43">
        <f t="shared" si="63"/>
        <v>14.575186965811966</v>
      </c>
      <c r="AN43">
        <f t="shared" si="63"/>
        <v>18.189833333333333</v>
      </c>
      <c r="AO43">
        <f t="shared" si="63"/>
        <v>21.862780448717945</v>
      </c>
      <c r="AP43">
        <f t="shared" si="63"/>
        <v>29.150373931623932</v>
      </c>
      <c r="AQ43">
        <f t="shared" si="63"/>
        <v>43.725560897435891</v>
      </c>
    </row>
    <row r="44" spans="2:43">
      <c r="B44">
        <f t="shared" si="39"/>
        <v>400000</v>
      </c>
      <c r="C44" s="21">
        <f t="shared" si="54"/>
        <v>102415.91984635215</v>
      </c>
      <c r="D44" s="21">
        <f t="shared" si="55"/>
        <v>62232.830620468485</v>
      </c>
      <c r="E44" s="21">
        <f t="shared" si="56"/>
        <v>48849.51207396308</v>
      </c>
      <c r="F44">
        <f t="shared" si="47"/>
        <v>400000</v>
      </c>
      <c r="G44" s="21">
        <f t="shared" si="40"/>
        <v>125518.99231789808</v>
      </c>
      <c r="H44" s="21">
        <f t="shared" si="41"/>
        <v>85098.157953004615</v>
      </c>
      <c r="I44" s="21">
        <f t="shared" si="42"/>
        <v>72589.51075494886</v>
      </c>
      <c r="J44" s="34">
        <f t="shared" si="48"/>
        <v>400000</v>
      </c>
      <c r="K44" s="38">
        <f t="shared" si="57"/>
        <v>102415.91984635215</v>
      </c>
      <c r="L44" s="38">
        <f t="shared" si="58"/>
        <v>62232.830620468485</v>
      </c>
      <c r="M44" s="38">
        <f t="shared" si="59"/>
        <v>48849.51207396308</v>
      </c>
      <c r="N44" s="34">
        <f t="shared" si="49"/>
        <v>400000</v>
      </c>
      <c r="O44" s="38">
        <f t="shared" si="43"/>
        <v>125518.99231789808</v>
      </c>
      <c r="P44" s="38">
        <f t="shared" si="50"/>
        <v>85098.157953004615</v>
      </c>
      <c r="Q44" s="38">
        <f t="shared" si="51"/>
        <v>72589.51075494886</v>
      </c>
      <c r="W44">
        <f t="shared" si="44"/>
        <v>400000</v>
      </c>
      <c r="X44">
        <f t="shared" si="52"/>
        <v>6.5237713675213671</v>
      </c>
      <c r="Y44">
        <f t="shared" si="52"/>
        <v>8.1416666666666675</v>
      </c>
      <c r="Z44">
        <f t="shared" si="52"/>
        <v>9.7856570512820511</v>
      </c>
      <c r="AA44">
        <f t="shared" si="52"/>
        <v>13.047542735042734</v>
      </c>
      <c r="AB44">
        <f t="shared" si="52"/>
        <v>19.571314102564102</v>
      </c>
      <c r="AC44">
        <f t="shared" ref="AC44:AQ44" si="64">AC16/$X$36</f>
        <v>16.762686965811966</v>
      </c>
      <c r="AD44">
        <f t="shared" si="64"/>
        <v>20.919833333333333</v>
      </c>
      <c r="AE44">
        <f t="shared" si="64"/>
        <v>25.144030448717945</v>
      </c>
      <c r="AF44">
        <f t="shared" si="64"/>
        <v>33.525373931623932</v>
      </c>
      <c r="AG44">
        <f t="shared" si="64"/>
        <v>50.288060897435891</v>
      </c>
      <c r="AH44">
        <f t="shared" si="64"/>
        <v>9.1947115384615383</v>
      </c>
      <c r="AI44">
        <f t="shared" si="64"/>
        <v>11.475</v>
      </c>
      <c r="AJ44">
        <f t="shared" si="64"/>
        <v>13.792067307692307</v>
      </c>
      <c r="AK44">
        <f t="shared" si="64"/>
        <v>18.389423076923077</v>
      </c>
      <c r="AL44">
        <f t="shared" si="64"/>
        <v>27.584134615384613</v>
      </c>
      <c r="AM44">
        <f t="shared" si="64"/>
        <v>19.433627136752136</v>
      </c>
      <c r="AN44">
        <f t="shared" si="64"/>
        <v>24.253166666666669</v>
      </c>
      <c r="AO44">
        <f t="shared" si="64"/>
        <v>29.150440705128204</v>
      </c>
      <c r="AP44">
        <f t="shared" si="64"/>
        <v>38.867254273504273</v>
      </c>
      <c r="AQ44">
        <f t="shared" si="64"/>
        <v>58.300881410256409</v>
      </c>
    </row>
    <row r="45" spans="2:43">
      <c r="B45">
        <f t="shared" si="39"/>
        <v>500000</v>
      </c>
      <c r="C45" s="21">
        <f t="shared" si="54"/>
        <v>128019.89980794018</v>
      </c>
      <c r="D45" s="21">
        <f t="shared" si="55"/>
        <v>77791.038275585597</v>
      </c>
      <c r="E45" s="21">
        <f t="shared" si="56"/>
        <v>61061.890092453854</v>
      </c>
      <c r="F45">
        <f t="shared" si="47"/>
        <v>500000</v>
      </c>
      <c r="G45" s="21">
        <f t="shared" si="40"/>
        <v>156898.7403973726</v>
      </c>
      <c r="H45" s="21">
        <f t="shared" si="41"/>
        <v>106372.69744125576</v>
      </c>
      <c r="I45" s="21">
        <f t="shared" si="42"/>
        <v>90736.888443686083</v>
      </c>
      <c r="J45" s="34">
        <f t="shared" si="48"/>
        <v>500000</v>
      </c>
      <c r="K45" s="38">
        <f t="shared" si="57"/>
        <v>128019.89980794018</v>
      </c>
      <c r="L45" s="38">
        <f t="shared" si="58"/>
        <v>77791.038275585597</v>
      </c>
      <c r="M45" s="38">
        <f t="shared" si="59"/>
        <v>61061.890092453854</v>
      </c>
      <c r="N45" s="34">
        <f t="shared" si="49"/>
        <v>500000</v>
      </c>
      <c r="O45" s="38">
        <f t="shared" si="43"/>
        <v>156898.7403973726</v>
      </c>
      <c r="P45" s="38">
        <f t="shared" si="50"/>
        <v>106372.69744125576</v>
      </c>
      <c r="Q45" s="38">
        <f t="shared" si="51"/>
        <v>90736.888443686083</v>
      </c>
      <c r="W45">
        <f t="shared" si="44"/>
        <v>500000</v>
      </c>
      <c r="X45">
        <f t="shared" si="52"/>
        <v>8.1546474358974361</v>
      </c>
      <c r="Y45">
        <f t="shared" si="52"/>
        <v>10.177</v>
      </c>
      <c r="Z45">
        <f t="shared" si="52"/>
        <v>12.231971153846153</v>
      </c>
      <c r="AA45">
        <f t="shared" si="52"/>
        <v>16.309294871794872</v>
      </c>
      <c r="AB45">
        <f t="shared" si="52"/>
        <v>24.463942307692307</v>
      </c>
      <c r="AC45">
        <f t="shared" ref="AC45:AQ45" si="65">AC17/$X$36</f>
        <v>20.953392094017094</v>
      </c>
      <c r="AD45">
        <f t="shared" si="65"/>
        <v>26.149833333333333</v>
      </c>
      <c r="AE45">
        <f t="shared" si="65"/>
        <v>31.430088141025639</v>
      </c>
      <c r="AF45">
        <f t="shared" si="65"/>
        <v>41.906784188034187</v>
      </c>
      <c r="AG45">
        <f t="shared" si="65"/>
        <v>62.860176282051277</v>
      </c>
      <c r="AH45">
        <f t="shared" si="65"/>
        <v>11.493322649572649</v>
      </c>
      <c r="AI45">
        <f t="shared" si="65"/>
        <v>14.343666666666666</v>
      </c>
      <c r="AJ45">
        <f t="shared" si="65"/>
        <v>17.239983974358974</v>
      </c>
      <c r="AK45">
        <f t="shared" si="65"/>
        <v>22.986645299145298</v>
      </c>
      <c r="AL45">
        <f t="shared" si="65"/>
        <v>34.479967948717949</v>
      </c>
      <c r="AM45">
        <f t="shared" si="65"/>
        <v>24.292067307692307</v>
      </c>
      <c r="AN45">
        <f t="shared" si="65"/>
        <v>30.316500000000001</v>
      </c>
      <c r="AO45">
        <f t="shared" si="65"/>
        <v>36.43810096153846</v>
      </c>
      <c r="AP45">
        <f t="shared" si="65"/>
        <v>48.584134615384613</v>
      </c>
      <c r="AQ45">
        <f t="shared" si="65"/>
        <v>72.87620192307692</v>
      </c>
    </row>
    <row r="46" spans="2:43">
      <c r="B46">
        <f t="shared" si="39"/>
        <v>600000</v>
      </c>
      <c r="C46" s="21">
        <f t="shared" si="54"/>
        <v>153623.87976952823</v>
      </c>
      <c r="D46" s="21">
        <f t="shared" si="55"/>
        <v>93349.245930702717</v>
      </c>
      <c r="E46" s="21">
        <f t="shared" si="56"/>
        <v>73274.268110944628</v>
      </c>
      <c r="F46">
        <f t="shared" si="47"/>
        <v>600000</v>
      </c>
      <c r="G46" s="21">
        <f t="shared" si="40"/>
        <v>188278.48847684712</v>
      </c>
      <c r="H46" s="21">
        <f t="shared" si="41"/>
        <v>127647.23692950691</v>
      </c>
      <c r="I46" s="21">
        <f t="shared" si="42"/>
        <v>108884.26613242329</v>
      </c>
      <c r="J46" s="34">
        <f t="shared" si="48"/>
        <v>600000</v>
      </c>
      <c r="K46" s="38">
        <f t="shared" si="57"/>
        <v>153623.87976952823</v>
      </c>
      <c r="L46" s="38">
        <f t="shared" si="58"/>
        <v>93349.245930702717</v>
      </c>
      <c r="M46" s="38">
        <f t="shared" si="59"/>
        <v>73274.268110944628</v>
      </c>
      <c r="N46" s="34">
        <f t="shared" si="49"/>
        <v>600000</v>
      </c>
      <c r="O46" s="38">
        <f t="shared" si="43"/>
        <v>188278.48847684712</v>
      </c>
      <c r="P46" s="38">
        <f t="shared" si="50"/>
        <v>127647.23692950691</v>
      </c>
      <c r="Q46" s="38">
        <f t="shared" si="51"/>
        <v>108884.26613242329</v>
      </c>
      <c r="W46">
        <f t="shared" si="44"/>
        <v>600000</v>
      </c>
      <c r="X46">
        <f t="shared" si="52"/>
        <v>9.7855235042735043</v>
      </c>
      <c r="Y46">
        <f t="shared" si="52"/>
        <v>12.212333333333333</v>
      </c>
      <c r="Z46">
        <f t="shared" si="52"/>
        <v>14.678285256410255</v>
      </c>
      <c r="AA46">
        <f t="shared" si="52"/>
        <v>19.571047008547009</v>
      </c>
      <c r="AB46">
        <f t="shared" si="52"/>
        <v>29.356570512820511</v>
      </c>
      <c r="AC46">
        <f t="shared" ref="AC46:AQ46" si="66">AC18/$X$36</f>
        <v>25.143963675213673</v>
      </c>
      <c r="AD46">
        <f t="shared" si="66"/>
        <v>31.379666666666665</v>
      </c>
      <c r="AE46">
        <f t="shared" si="66"/>
        <v>37.715945512820511</v>
      </c>
      <c r="AF46">
        <f t="shared" si="66"/>
        <v>50.287927350427346</v>
      </c>
      <c r="AG46">
        <f t="shared" si="66"/>
        <v>75.431891025641022</v>
      </c>
      <c r="AH46">
        <f t="shared" si="66"/>
        <v>13.791933760683762</v>
      </c>
      <c r="AI46">
        <f t="shared" si="66"/>
        <v>17.212333333333333</v>
      </c>
      <c r="AJ46">
        <f t="shared" si="66"/>
        <v>20.687900641025639</v>
      </c>
      <c r="AK46">
        <f t="shared" si="66"/>
        <v>27.583867521367523</v>
      </c>
      <c r="AL46">
        <f t="shared" si="66"/>
        <v>41.375801282051277</v>
      </c>
      <c r="AM46">
        <f t="shared" si="66"/>
        <v>29.150373931623932</v>
      </c>
      <c r="AN46">
        <f t="shared" si="66"/>
        <v>36.379666666666665</v>
      </c>
      <c r="AO46">
        <f t="shared" si="66"/>
        <v>43.725560897435891</v>
      </c>
      <c r="AP46">
        <f t="shared" si="66"/>
        <v>58.300747863247864</v>
      </c>
      <c r="AQ46">
        <f t="shared" si="66"/>
        <v>87.451121794871781</v>
      </c>
    </row>
    <row r="49" spans="2:29">
      <c r="B49" t="s">
        <v>243</v>
      </c>
      <c r="X49" t="s">
        <v>180</v>
      </c>
    </row>
    <row r="50" spans="2:29">
      <c r="B50" s="30">
        <f>'Cost Analysis'!C8</f>
        <v>0.05</v>
      </c>
      <c r="C50">
        <v>0.03</v>
      </c>
      <c r="X50">
        <v>8</v>
      </c>
      <c r="Y50" t="s">
        <v>181</v>
      </c>
    </row>
    <row r="51" spans="2:29">
      <c r="C51" s="20">
        <f>C95</f>
        <v>0.01</v>
      </c>
      <c r="D51" s="20">
        <f t="shared" ref="D51:K51" si="67">D95</f>
        <v>0.02</v>
      </c>
      <c r="E51" s="20">
        <f t="shared" si="67"/>
        <v>0.03</v>
      </c>
      <c r="F51" s="20">
        <f t="shared" si="67"/>
        <v>0.04</v>
      </c>
      <c r="G51" s="20">
        <f t="shared" si="67"/>
        <v>0.05</v>
      </c>
      <c r="H51" s="20">
        <f t="shared" si="67"/>
        <v>6.0000000000000005E-2</v>
      </c>
      <c r="I51" s="20">
        <f t="shared" si="67"/>
        <v>7.0000000000000007E-2</v>
      </c>
      <c r="J51" s="20">
        <f t="shared" si="67"/>
        <v>0.08</v>
      </c>
      <c r="K51" s="20">
        <f t="shared" si="67"/>
        <v>0.09</v>
      </c>
      <c r="L51" s="20">
        <f>L95</f>
        <v>0.1</v>
      </c>
      <c r="W51">
        <f t="shared" ref="W51:W59" si="68">W38</f>
        <v>50000</v>
      </c>
      <c r="X51">
        <f t="shared" ref="X51:X59" si="69">X10/$X$50/60</f>
        <v>4.077190170940171E-2</v>
      </c>
      <c r="Y51">
        <f t="shared" ref="Y51:AC51" si="70">Y10/$X$50/60</f>
        <v>5.0883333333333329E-2</v>
      </c>
      <c r="Z51">
        <f t="shared" si="70"/>
        <v>6.1157852564102562E-2</v>
      </c>
      <c r="AA51">
        <f t="shared" si="70"/>
        <v>8.1543803418803421E-2</v>
      </c>
      <c r="AB51">
        <f t="shared" si="70"/>
        <v>0.12231570512820512</v>
      </c>
      <c r="AC51">
        <f t="shared" si="70"/>
        <v>0.10476762820512821</v>
      </c>
    </row>
    <row r="52" spans="2:29">
      <c r="B52" s="37">
        <f>B100</f>
        <v>5</v>
      </c>
      <c r="C52">
        <f>('Cost Analysis'!$C$9/C100)+($B52*$B$50)</f>
        <v>20604.229961588037</v>
      </c>
      <c r="D52">
        <f>('Cost Analysis'!$C$9/D100)+($B52*$B$50)</f>
        <v>21216.089410432232</v>
      </c>
      <c r="E52">
        <f>('Cost Analysis'!$C$9/E100)+($B52*$B$50)</f>
        <v>21835.707140057621</v>
      </c>
      <c r="F52">
        <f>('Cost Analysis'!$C$9/F100)+($B52*$B$50)</f>
        <v>22462.961349303361</v>
      </c>
      <c r="G52">
        <f>('Cost Analysis'!$C$9/G100)+($B52*$B$50)</f>
        <v>23097.729812826808</v>
      </c>
      <c r="H52">
        <f>('Cost Analysis'!$C$9/H100)+($B52*$B$50)</f>
        <v>23739.89004311894</v>
      </c>
      <c r="I52">
        <f>('Cost Analysis'!$C$9/I100)+($B52*$B$50)</f>
        <v>24389.319444137403</v>
      </c>
      <c r="J52">
        <f>('Cost Analysis'!$C$9/J100)+($B52*$B$50)</f>
        <v>25045.895456683651</v>
      </c>
      <c r="K52">
        <f>('Cost Analysis'!$C$9/K100)+($B52*$B$50)</f>
        <v>25709.495695674479</v>
      </c>
      <c r="L52">
        <f>('Cost Analysis'!$C$9/L100)+($B52*$B$50)</f>
        <v>26379.998079474521</v>
      </c>
      <c r="W52">
        <f t="shared" si="68"/>
        <v>100000</v>
      </c>
      <c r="X52">
        <f t="shared" si="69"/>
        <v>8.1543803418803421E-2</v>
      </c>
      <c r="Y52">
        <f t="shared" ref="Y52:AC59" si="71">Y11/$X$50/60</f>
        <v>0.10176666666666666</v>
      </c>
      <c r="Z52">
        <f t="shared" si="71"/>
        <v>0.12231570512820512</v>
      </c>
      <c r="AA52">
        <f t="shared" si="71"/>
        <v>0.16308760683760684</v>
      </c>
      <c r="AB52">
        <f t="shared" si="71"/>
        <v>0.24463141025641025</v>
      </c>
      <c r="AC52">
        <f t="shared" si="71"/>
        <v>0.20953525641025642</v>
      </c>
    </row>
    <row r="53" spans="2:29">
      <c r="B53" s="37">
        <f t="shared" ref="B53:B62" si="72">B101</f>
        <v>6</v>
      </c>
      <c r="C53">
        <f>('Cost Analysis'!$C$9/C101)+($B53*$B$50)</f>
        <v>17255.136671088098</v>
      </c>
      <c r="D53">
        <f>('Cost Analysis'!$C$9/D101)+($B53*$B$50)</f>
        <v>17852.881233520235</v>
      </c>
      <c r="E53">
        <f>('Cost Analysis'!$C$9/E101)+($B53*$B$50)</f>
        <v>18460.050045017728</v>
      </c>
      <c r="F53">
        <f>('Cost Analysis'!$C$9/F101)+($B53*$B$50)</f>
        <v>19076.490250795381</v>
      </c>
      <c r="G53">
        <f>('Cost Analysis'!$C$9/G101)+($B53*$B$50)</f>
        <v>19702.046811018827</v>
      </c>
      <c r="H53">
        <f>('Cost Analysis'!$C$9/H101)+($B53*$B$50)</f>
        <v>20336.562847489527</v>
      </c>
      <c r="I53">
        <f>('Cost Analysis'!$C$9/I101)+($B53*$B$50)</f>
        <v>20979.879975832813</v>
      </c>
      <c r="J53">
        <f>('Cost Analysis'!$C$9/J101)+($B53*$B$50)</f>
        <v>21631.838622900967</v>
      </c>
      <c r="K53">
        <f>('Cost Analysis'!$C$9/K101)+($B53*$B$50)</f>
        <v>22292.278329203691</v>
      </c>
      <c r="L53">
        <f>('Cost Analysis'!$C$9/L101)+($B53*$B$50)</f>
        <v>22961.038036266724</v>
      </c>
      <c r="Q53" s="2">
        <f>(E13/250/96)*72/24</f>
        <v>0.34629891651164152</v>
      </c>
      <c r="W53">
        <f t="shared" si="68"/>
        <v>150000</v>
      </c>
      <c r="X53">
        <f t="shared" si="69"/>
        <v>0.12232238247863249</v>
      </c>
      <c r="Y53">
        <f t="shared" si="71"/>
        <v>0.15265833333333331</v>
      </c>
      <c r="Z53">
        <f t="shared" si="71"/>
        <v>0.18348357371794871</v>
      </c>
      <c r="AA53">
        <f t="shared" si="71"/>
        <v>0.24464476495726498</v>
      </c>
      <c r="AB53">
        <f t="shared" si="71"/>
        <v>0.36696714743589742</v>
      </c>
      <c r="AC53">
        <f t="shared" si="71"/>
        <v>0.31430288461538464</v>
      </c>
    </row>
    <row r="54" spans="2:29">
      <c r="B54" s="37">
        <f t="shared" si="72"/>
        <v>7</v>
      </c>
      <c r="C54">
        <f>('Cost Analysis'!$C$9/C102)+($B54*$B$50)</f>
        <v>14863.178291411698</v>
      </c>
      <c r="D54">
        <f>('Cost Analysis'!$C$9/D102)+($B54*$B$50)</f>
        <v>15451.545610309968</v>
      </c>
      <c r="E54">
        <f>('Cost Analysis'!$C$9/E102)+($B54*$B$50)</f>
        <v>16050.985375427203</v>
      </c>
      <c r="F54">
        <f>('Cost Analysis'!$C$9/F102)+($B54*$B$50)</f>
        <v>16661.311203950416</v>
      </c>
      <c r="G54">
        <f>('Cost Analysis'!$C$9/G102)+($B54*$B$50)</f>
        <v>17282.331844617067</v>
      </c>
      <c r="H54">
        <f>('Cost Analysis'!$C$9/H102)+($B54*$B$50)</f>
        <v>17913.851805901068</v>
      </c>
      <c r="I54">
        <f>('Cost Analysis'!$C$9/I102)+($B54*$B$50)</f>
        <v>18555.671963115929</v>
      </c>
      <c r="J54">
        <f>('Cost Analysis'!$C$9/J102)+($B54*$B$50)</f>
        <v>19207.590142841047</v>
      </c>
      <c r="K54">
        <f>('Cost Analysis'!$C$9/K102)+($B54*$B$50)</f>
        <v>19869.40168335929</v>
      </c>
      <c r="L54">
        <f>('Cost Analysis'!$C$9/L102)+($B54*$B$50)</f>
        <v>20540.899970059552</v>
      </c>
      <c r="W54">
        <f t="shared" si="68"/>
        <v>200000</v>
      </c>
      <c r="X54">
        <f t="shared" si="69"/>
        <v>0.16309428418803418</v>
      </c>
      <c r="Y54">
        <f t="shared" si="71"/>
        <v>0.20354166666666668</v>
      </c>
      <c r="Z54">
        <f t="shared" si="71"/>
        <v>0.24464142628205127</v>
      </c>
      <c r="AA54">
        <f t="shared" si="71"/>
        <v>0.32618856837606836</v>
      </c>
      <c r="AB54">
        <f t="shared" si="71"/>
        <v>0.48928285256410253</v>
      </c>
      <c r="AC54">
        <f t="shared" si="71"/>
        <v>0.41906383547008547</v>
      </c>
    </row>
    <row r="55" spans="2:29">
      <c r="B55" s="37">
        <f t="shared" si="72"/>
        <v>8</v>
      </c>
      <c r="C55">
        <f>('Cost Analysis'!$C$9/C103)+($B55*$B$50)</f>
        <v>13069.429204331525</v>
      </c>
      <c r="D55">
        <f>('Cost Analysis'!$C$9/D103)+($B55*$B$50)</f>
        <v>13651.379913376273</v>
      </c>
      <c r="E55">
        <f>('Cost Analysis'!$C$9/E103)+($B55*$B$50)</f>
        <v>14246.03888272392</v>
      </c>
      <c r="F55">
        <f>('Cost Analysis'!$C$9/F103)+($B55*$B$50)</f>
        <v>14853.183204671279</v>
      </c>
      <c r="G55">
        <f>('Cost Analysis'!$C$9/G103)+($B55*$B$50)</f>
        <v>15472.581362768116</v>
      </c>
      <c r="H55">
        <f>('Cost Analysis'!$C$9/H103)+($B55*$B$50)</f>
        <v>16103.994264812896</v>
      </c>
      <c r="I55">
        <f>('Cost Analysis'!$C$9/I103)+($B55*$B$50)</f>
        <v>16747.176249075466</v>
      </c>
      <c r="J55">
        <f>('Cost Analysis'!$C$9/J103)+($B55*$B$50)</f>
        <v>17401.87605918221</v>
      </c>
      <c r="K55">
        <f>('Cost Analysis'!$C$9/K103)+($B55*$B$50)</f>
        <v>18067.83778374963</v>
      </c>
      <c r="L55">
        <f>('Cost Analysis'!$C$9/L103)+($B55*$B$50)</f>
        <v>18744.801757481335</v>
      </c>
      <c r="O55">
        <f>P55/250</f>
        <v>7.2</v>
      </c>
      <c r="P55">
        <v>1800</v>
      </c>
      <c r="Q55">
        <f>$E$8/(P55/5)</f>
        <v>14.333764531495602</v>
      </c>
      <c r="W55">
        <f t="shared" si="68"/>
        <v>250000</v>
      </c>
      <c r="X55">
        <f t="shared" si="69"/>
        <v>0.20386618589743588</v>
      </c>
      <c r="Y55">
        <f t="shared" si="71"/>
        <v>0.25442500000000001</v>
      </c>
      <c r="Z55">
        <f t="shared" si="71"/>
        <v>0.30579927884615382</v>
      </c>
      <c r="AA55">
        <f t="shared" si="71"/>
        <v>0.40773237179487176</v>
      </c>
      <c r="AB55">
        <f t="shared" si="71"/>
        <v>0.61159855769230764</v>
      </c>
      <c r="AC55">
        <f t="shared" si="71"/>
        <v>0.52383146367521372</v>
      </c>
    </row>
    <row r="56" spans="2:29">
      <c r="B56" s="37">
        <f t="shared" si="72"/>
        <v>9</v>
      </c>
      <c r="C56">
        <f>('Cost Analysis'!$C$9/C104)+($B56*$B$50)</f>
        <v>11674.486284968079</v>
      </c>
      <c r="D56">
        <f>('Cost Analysis'!$C$9/D104)+($B56*$B$50)</f>
        <v>12251.993737024128</v>
      </c>
      <c r="E56">
        <f>('Cost Analysis'!$C$9/E104)+($B56*$B$50)</f>
        <v>12843.835701810343</v>
      </c>
      <c r="F56">
        <f>('Cost Analysis'!$C$9/F104)+($B56*$B$50)</f>
        <v>13449.749269771522</v>
      </c>
      <c r="G56">
        <f>('Cost Analysis'!$C$9/G104)+($B56*$B$50)</f>
        <v>14069.457997578778</v>
      </c>
      <c r="H56">
        <f>('Cost Analysis'!$C$9/H104)+($B56*$B$50)</f>
        <v>14702.673500306362</v>
      </c>
      <c r="I56">
        <f>('Cost Analysis'!$C$9/I104)+($B56*$B$50)</f>
        <v>15349.097013842193</v>
      </c>
      <c r="J56">
        <f>('Cost Analysis'!$C$9/J104)+($B56*$B$50)</f>
        <v>16008.420917199472</v>
      </c>
      <c r="K56">
        <f>('Cost Analysis'!$C$9/K104)+($B56*$B$50)</f>
        <v>16680.33020571548</v>
      </c>
      <c r="L56">
        <f>('Cost Analysis'!$C$9/L104)+($B56*$B$50)</f>
        <v>17364.50390743434</v>
      </c>
      <c r="O56">
        <f>P56/250</f>
        <v>36</v>
      </c>
      <c r="P56">
        <f>P55*5</f>
        <v>9000</v>
      </c>
      <c r="Q56">
        <f>$E$8/(P56/5)</f>
        <v>2.8667529062991202</v>
      </c>
      <c r="W56">
        <f t="shared" si="68"/>
        <v>300000</v>
      </c>
      <c r="X56">
        <f t="shared" si="69"/>
        <v>0.24463808760683761</v>
      </c>
      <c r="Y56">
        <f t="shared" si="71"/>
        <v>0.30530833333333335</v>
      </c>
      <c r="Z56">
        <f t="shared" si="71"/>
        <v>0.36695713141025638</v>
      </c>
      <c r="AA56">
        <f t="shared" si="71"/>
        <v>0.48927617521367522</v>
      </c>
      <c r="AB56">
        <f t="shared" si="71"/>
        <v>0.73391426282051275</v>
      </c>
      <c r="AC56">
        <f t="shared" si="71"/>
        <v>0.6285990918803418</v>
      </c>
    </row>
    <row r="57" spans="2:29">
      <c r="B57" s="37">
        <f t="shared" si="72"/>
        <v>10</v>
      </c>
      <c r="C57">
        <f>('Cost Analysis'!$C$9/C105)+($B57*$B$50)</f>
        <v>10558.707655117121</v>
      </c>
      <c r="D57">
        <f>('Cost Analysis'!$C$9/D105)+($B57*$B$50)</f>
        <v>11133.152786531648</v>
      </c>
      <c r="E57">
        <f>('Cost Analysis'!$C$9/E105)+($B57*$B$50)</f>
        <v>11723.550660515961</v>
      </c>
      <c r="F57">
        <f>('Cost Analysis'!$C$9/F105)+($B57*$B$50)</f>
        <v>12329.594433013639</v>
      </c>
      <c r="G57">
        <f>('Cost Analysis'!$C$9/G105)+($B57*$B$50)</f>
        <v>12950.957496545669</v>
      </c>
      <c r="H57">
        <f>('Cost Analysis'!$C$9/H105)+($B57*$B$50)</f>
        <v>13587.295822038373</v>
      </c>
      <c r="I57">
        <f>('Cost Analysis'!$C$9/I105)+($B57*$B$50)</f>
        <v>14238.250272736472</v>
      </c>
      <c r="J57">
        <f>('Cost Analysis'!$C$9/J105)+($B57*$B$50)</f>
        <v>14903.448869707534</v>
      </c>
      <c r="K57">
        <f>('Cost Analysis'!$C$9/K105)+($B57*$B$50)</f>
        <v>15582.508990903372</v>
      </c>
      <c r="L57">
        <f>('Cost Analysis'!$C$9/L105)+($B57*$B$50)</f>
        <v>16275.039488251152</v>
      </c>
      <c r="W57">
        <f t="shared" si="68"/>
        <v>400000</v>
      </c>
      <c r="X57">
        <f t="shared" si="69"/>
        <v>0.32618856837606836</v>
      </c>
      <c r="Y57">
        <f t="shared" si="71"/>
        <v>0.40708333333333335</v>
      </c>
      <c r="Z57">
        <f t="shared" si="71"/>
        <v>0.48928285256410253</v>
      </c>
      <c r="AA57">
        <f t="shared" si="71"/>
        <v>0.65237713675213671</v>
      </c>
      <c r="AB57">
        <f t="shared" si="71"/>
        <v>0.97856570512820507</v>
      </c>
      <c r="AC57">
        <f t="shared" si="71"/>
        <v>0.8381343482905983</v>
      </c>
    </row>
    <row r="58" spans="2:29">
      <c r="B58" s="37">
        <f t="shared" si="72"/>
        <v>11</v>
      </c>
      <c r="C58">
        <f>('Cost Analysis'!$C$9/C106)+($B58*$B$50)</f>
        <v>9645.9575711263951</v>
      </c>
      <c r="D58">
        <f>('Cost Analysis'!$C$9/D106)+($B58*$B$50)</f>
        <v>10218.344282364558</v>
      </c>
      <c r="E58">
        <f>('Cost Analysis'!$C$9/E106)+($B58*$B$50)</f>
        <v>10808.294784039246</v>
      </c>
      <c r="F58">
        <f>('Cost Analysis'!$C$9/F106)+($B58*$B$50)</f>
        <v>11415.453925875247</v>
      </c>
      <c r="G58">
        <f>('Cost Analysis'!$C$9/G106)+($B58*$B$50)</f>
        <v>12039.439149066804</v>
      </c>
      <c r="H58">
        <f>('Cost Analysis'!$C$9/H106)+($B58*$B$50)</f>
        <v>12679.843809753162</v>
      </c>
      <c r="I58">
        <f>('Cost Analysis'!$C$9/I106)+($B58*$B$50)</f>
        <v>13336.240483624482</v>
      </c>
      <c r="J58">
        <f>('Cost Analysis'!$C$9/J106)+($B58*$B$50)</f>
        <v>14008.184214449126</v>
      </c>
      <c r="K58">
        <f>('Cost Analysis'!$C$9/K106)+($B58*$B$50)</f>
        <v>14695.215673635585</v>
      </c>
      <c r="L58">
        <f>('Cost Analysis'!$C$9/L106)+($B58*$B$50)</f>
        <v>15396.864202461455</v>
      </c>
      <c r="O58">
        <f>P58/250</f>
        <v>144</v>
      </c>
      <c r="P58">
        <f>P55*20</f>
        <v>36000</v>
      </c>
      <c r="W58">
        <f t="shared" si="68"/>
        <v>500000</v>
      </c>
      <c r="X58">
        <f t="shared" si="69"/>
        <v>0.40773237179487176</v>
      </c>
      <c r="Y58">
        <f t="shared" si="71"/>
        <v>0.50885000000000002</v>
      </c>
      <c r="Z58">
        <f t="shared" si="71"/>
        <v>0.61159855769230764</v>
      </c>
      <c r="AA58">
        <f t="shared" si="71"/>
        <v>0.81546474358974352</v>
      </c>
      <c r="AB58">
        <f t="shared" si="71"/>
        <v>1.2231971153846153</v>
      </c>
      <c r="AC58">
        <f t="shared" si="71"/>
        <v>1.0476696047008547</v>
      </c>
    </row>
    <row r="59" spans="2:29">
      <c r="B59" s="37">
        <f t="shared" si="72"/>
        <v>12</v>
      </c>
      <c r="C59">
        <f>('Cost Analysis'!$C$9/C107)+($B59*$B$50)</f>
        <v>8885.4788678341702</v>
      </c>
      <c r="D59">
        <f>('Cost Analysis'!$C$9/D107)+($B59*$B$50)</f>
        <v>9456.5596622951525</v>
      </c>
      <c r="E59">
        <f>('Cost Analysis'!$C$9/E107)+($B59*$B$50)</f>
        <v>10046.808547296308</v>
      </c>
      <c r="F59">
        <f>('Cost Analysis'!$C$9/F107)+($B59*$B$50)</f>
        <v>10655.817268605648</v>
      </c>
      <c r="G59">
        <f>('Cost Analysis'!$C$9/G107)+($B59*$B$50)</f>
        <v>11283.14100208154</v>
      </c>
      <c r="H59">
        <f>('Cost Analysis'!$C$9/H107)+($B59*$B$50)</f>
        <v>11928.302938066357</v>
      </c>
      <c r="I59">
        <f>('Cost Analysis'!$C$9/I107)+($B59*$B$50)</f>
        <v>12590.798865502047</v>
      </c>
      <c r="J59">
        <f>('Cost Analysis'!$C$9/J107)+($B59*$B$50)</f>
        <v>13270.10169244695</v>
      </c>
      <c r="K59">
        <f>('Cost Analysis'!$C$9/K107)+($B59*$B$50)</f>
        <v>13965.665846950367</v>
      </c>
      <c r="L59">
        <f>('Cost Analysis'!$C$9/L107)+($B59*$B$50)</f>
        <v>14676.931510028722</v>
      </c>
      <c r="W59">
        <f t="shared" si="68"/>
        <v>600000</v>
      </c>
      <c r="X59">
        <f t="shared" si="69"/>
        <v>0.48927617521367522</v>
      </c>
      <c r="Y59">
        <f t="shared" si="71"/>
        <v>0.6106166666666667</v>
      </c>
      <c r="Z59">
        <f t="shared" si="71"/>
        <v>0.73391426282051275</v>
      </c>
      <c r="AA59">
        <f t="shared" si="71"/>
        <v>0.97855235042735045</v>
      </c>
      <c r="AB59">
        <f t="shared" si="71"/>
        <v>1.4678285256410255</v>
      </c>
      <c r="AC59">
        <f t="shared" si="71"/>
        <v>1.2571981837606836</v>
      </c>
    </row>
    <row r="60" spans="2:29">
      <c r="B60" s="37">
        <f t="shared" si="72"/>
        <v>13</v>
      </c>
      <c r="C60">
        <f>('Cost Analysis'!$C$9/C108)+($B60*$B$50)</f>
        <v>8242.1319668440156</v>
      </c>
      <c r="D60">
        <f>('Cost Analysis'!$C$9/D108)+($B60*$B$50)</f>
        <v>8812.4852671696008</v>
      </c>
      <c r="E60">
        <f>('Cost Analysis'!$C$9/E108)+($B60*$B$50)</f>
        <v>9403.6043955328078</v>
      </c>
      <c r="F60">
        <f>('Cost Analysis'!$C$9/F108)+($B60*$B$50)</f>
        <v>10015.02278140325</v>
      </c>
      <c r="G60">
        <f>('Cost Analysis'!$C$9/G108)+($B60*$B$50)</f>
        <v>10646.226516772762</v>
      </c>
      <c r="H60">
        <f>('Cost Analysis'!$C$9/H108)+($B60*$B$50)</f>
        <v>11296.660534001905</v>
      </c>
      <c r="I60">
        <f>('Cost Analysis'!$C$9/I108)+($B60*$B$50)</f>
        <v>11965.734813625726</v>
      </c>
      <c r="J60">
        <f>('Cost Analysis'!$C$9/J108)+($B60*$B$50)</f>
        <v>12652.830519655567</v>
      </c>
      <c r="K60">
        <f>('Cost Analysis'!$C$9/K108)+($B60*$B$50)</f>
        <v>13357.305971767886</v>
      </c>
      <c r="L60">
        <f>('Cost Analysis'!$C$9/L108)+($B60*$B$50)</f>
        <v>14078.502376730212</v>
      </c>
    </row>
    <row r="61" spans="2:29">
      <c r="B61" s="37">
        <f t="shared" si="72"/>
        <v>14</v>
      </c>
      <c r="C61">
        <f>('Cost Analysis'!$C$9/C109)+($B61*$B$50)</f>
        <v>7690.8171669676403</v>
      </c>
      <c r="D61">
        <f>('Cost Analysis'!$C$9/D109)+($B61*$B$50)</f>
        <v>8260.8970184991867</v>
      </c>
      <c r="E61">
        <f>('Cost Analysis'!$C$9/E109)+($B61*$B$50)</f>
        <v>8853.3338990661232</v>
      </c>
      <c r="F61">
        <f>('Cost Analysis'!$C$9/F109)+($B61*$B$50)</f>
        <v>9467.5973056399762</v>
      </c>
      <c r="G61">
        <f>('Cost Analysis'!$C$9/G109)+($B61*$B$50)</f>
        <v>10103.096945726027</v>
      </c>
      <c r="H61">
        <f>('Cost Analysis'!$C$9/H109)+($B61*$B$50)</f>
        <v>10759.190900609534</v>
      </c>
      <c r="I61">
        <f>('Cost Analysis'!$C$9/I109)+($B61*$B$50)</f>
        <v>11435.19386198428</v>
      </c>
      <c r="J61">
        <f>('Cost Analysis'!$C$9/J109)+($B61*$B$50)</f>
        <v>12130.38528278408</v>
      </c>
      <c r="K61">
        <f>('Cost Analysis'!$C$9/K109)+($B61*$B$50)</f>
        <v>12844.017301855602</v>
      </c>
      <c r="L61">
        <f>('Cost Analysis'!$C$9/L109)+($B61*$B$50)</f>
        <v>13575.322323063663</v>
      </c>
    </row>
    <row r="62" spans="2:29">
      <c r="B62" s="37">
        <f t="shared" si="72"/>
        <v>15</v>
      </c>
      <c r="C62">
        <f>('Cost Analysis'!$C$9/C110)+($B62*$B$50)</f>
        <v>7213.128018490771</v>
      </c>
      <c r="D62">
        <f>('Cost Analysis'!$C$9/D110)+($B62*$B$50)</f>
        <v>7783.2972250244165</v>
      </c>
      <c r="E62">
        <f>('Cost Analysis'!$C$9/E110)+($B62*$B$50)</f>
        <v>8377.4080462288039</v>
      </c>
      <c r="F62">
        <f>('Cost Analysis'!$C$9/F110)+($B62*$B$50)</f>
        <v>8994.8600370973127</v>
      </c>
      <c r="G62">
        <f>('Cost Analysis'!$C$9/G110)+($B62*$B$50)</f>
        <v>9634.9787609244377</v>
      </c>
      <c r="H62">
        <f>('Cost Analysis'!$C$9/H110)+($B62*$B$50)</f>
        <v>10297.026395531264</v>
      </c>
      <c r="I62">
        <f>('Cost Analysis'!$C$9/I110)+($B62*$B$50)</f>
        <v>10980.212470100654</v>
      </c>
      <c r="J62">
        <f>('Cost Analysis'!$C$9/J110)+($B62*$B$50)</f>
        <v>11683.704493601999</v>
      </c>
      <c r="K62">
        <f>('Cost Analysis'!$C$9/K110)+($B62*$B$50)</f>
        <v>12406.638265031004</v>
      </c>
      <c r="L62">
        <f>('Cost Analysis'!$C$9/L110)+($B62*$B$50)</f>
        <v>13148.127688737215</v>
      </c>
    </row>
    <row r="64" spans="2:29">
      <c r="B64" t="s">
        <v>244</v>
      </c>
    </row>
    <row r="65" spans="2:34">
      <c r="B65" s="30">
        <f>'Cost Analysis'!C53</f>
        <v>0.05</v>
      </c>
      <c r="C65">
        <v>0.03</v>
      </c>
    </row>
    <row r="66" spans="2:34">
      <c r="C66" s="20">
        <f>C51</f>
        <v>0.01</v>
      </c>
      <c r="D66" s="20">
        <f t="shared" ref="D66:L66" si="73">D51</f>
        <v>0.02</v>
      </c>
      <c r="E66" s="20">
        <f t="shared" si="73"/>
        <v>0.03</v>
      </c>
      <c r="F66" s="20">
        <f t="shared" si="73"/>
        <v>0.04</v>
      </c>
      <c r="G66" s="20">
        <f t="shared" si="73"/>
        <v>0.05</v>
      </c>
      <c r="H66" s="20">
        <f t="shared" si="73"/>
        <v>6.0000000000000005E-2</v>
      </c>
      <c r="I66" s="20">
        <f t="shared" si="73"/>
        <v>7.0000000000000007E-2</v>
      </c>
      <c r="J66" s="20">
        <f t="shared" si="73"/>
        <v>0.08</v>
      </c>
      <c r="K66" s="20">
        <f t="shared" si="73"/>
        <v>0.09</v>
      </c>
      <c r="L66" s="20">
        <f t="shared" si="73"/>
        <v>0.1</v>
      </c>
    </row>
    <row r="67" spans="2:34">
      <c r="B67" s="37">
        <f>B52</f>
        <v>5</v>
      </c>
      <c r="C67">
        <f>('Cost Analysis'!$C$9/C100)+($B67*$B$50)</f>
        <v>20604.229961588037</v>
      </c>
      <c r="D67">
        <f>('Cost Analysis'!$C$9/D100)+($B67*$B$50)</f>
        <v>21216.089410432232</v>
      </c>
      <c r="E67">
        <f>('Cost Analysis'!$C$9/E100)+($B67*$B$50)</f>
        <v>21835.707140057621</v>
      </c>
      <c r="F67">
        <f>('Cost Analysis'!$C$9/F100)+($B67*$B$50)</f>
        <v>22462.961349303361</v>
      </c>
      <c r="G67">
        <f>('Cost Analysis'!$C$9/G100)+($B67*$B$50)</f>
        <v>23097.729812826808</v>
      </c>
      <c r="H67">
        <f>('Cost Analysis'!$C$9/H100)+($B67*$B$50)</f>
        <v>23739.89004311894</v>
      </c>
      <c r="I67">
        <f>('Cost Analysis'!$C$9/I100)+($B67*$B$50)</f>
        <v>24389.319444137403</v>
      </c>
      <c r="J67">
        <f>('Cost Analysis'!$C$9/J100)+($B67*$B$50)</f>
        <v>25045.895456683651</v>
      </c>
      <c r="K67">
        <f>('Cost Analysis'!$C$9/K100)+($B67*$B$50)</f>
        <v>25709.495695674479</v>
      </c>
      <c r="L67">
        <f>('Cost Analysis'!$C$9/L100)+($B67*$B$50)</f>
        <v>26379.998079474521</v>
      </c>
    </row>
    <row r="68" spans="2:34">
      <c r="B68" s="37">
        <f t="shared" ref="B68:B77" si="74">B53</f>
        <v>6</v>
      </c>
      <c r="C68">
        <f>('Cost Analysis'!$C$9/C101)+($B68*$B$50)</f>
        <v>17255.136671088098</v>
      </c>
      <c r="D68">
        <f>('Cost Analysis'!$C$9/D101)+($B68*$B$50)</f>
        <v>17852.881233520235</v>
      </c>
      <c r="E68">
        <f>('Cost Analysis'!$C$9/E101)+($B68*$B$50)</f>
        <v>18460.050045017728</v>
      </c>
      <c r="F68">
        <f>('Cost Analysis'!$C$9/F101)+($B68*$B$50)</f>
        <v>19076.490250795381</v>
      </c>
      <c r="G68">
        <f>('Cost Analysis'!$C$9/G101)+($B68*$B$50)</f>
        <v>19702.046811018827</v>
      </c>
      <c r="H68">
        <f>('Cost Analysis'!$C$9/H101)+($B68*$B$50)</f>
        <v>20336.562847489527</v>
      </c>
      <c r="I68">
        <f>('Cost Analysis'!$C$9/I101)+($B68*$B$50)</f>
        <v>20979.879975832813</v>
      </c>
      <c r="J68">
        <f>('Cost Analysis'!$C$9/J101)+($B68*$B$50)</f>
        <v>21631.838622900967</v>
      </c>
      <c r="K68">
        <f>('Cost Analysis'!$C$9/K101)+($B68*$B$50)</f>
        <v>22292.278329203691</v>
      </c>
      <c r="L68">
        <f>('Cost Analysis'!$C$9/L101)+($B68*$B$50)</f>
        <v>22961.038036266724</v>
      </c>
    </row>
    <row r="69" spans="2:34">
      <c r="B69" s="37">
        <f t="shared" si="74"/>
        <v>7</v>
      </c>
      <c r="C69">
        <f>('Cost Analysis'!$C$9/C102)+($B69*$B$50)</f>
        <v>14863.178291411698</v>
      </c>
      <c r="D69">
        <f>('Cost Analysis'!$C$9/D102)+($B69*$B$50)</f>
        <v>15451.545610309968</v>
      </c>
      <c r="E69">
        <f>('Cost Analysis'!$C$9/E102)+($B69*$B$50)</f>
        <v>16050.985375427203</v>
      </c>
      <c r="F69">
        <f>('Cost Analysis'!$C$9/F102)+($B69*$B$50)</f>
        <v>16661.311203950416</v>
      </c>
      <c r="G69">
        <f>('Cost Analysis'!$C$9/G102)+($B69*$B$50)</f>
        <v>17282.331844617067</v>
      </c>
      <c r="H69">
        <f>('Cost Analysis'!$C$9/H102)+($B69*$B$50)</f>
        <v>17913.851805901068</v>
      </c>
      <c r="I69">
        <f>('Cost Analysis'!$C$9/I102)+($B69*$B$50)</f>
        <v>18555.671963115929</v>
      </c>
      <c r="J69">
        <f>('Cost Analysis'!$C$9/J102)+($B69*$B$50)</f>
        <v>19207.590142841047</v>
      </c>
      <c r="K69">
        <f>('Cost Analysis'!$C$9/K102)+($B69*$B$50)</f>
        <v>19869.40168335929</v>
      </c>
      <c r="L69">
        <f>('Cost Analysis'!$C$9/L102)+($B69*$B$50)</f>
        <v>20540.899970059552</v>
      </c>
    </row>
    <row r="70" spans="2:34">
      <c r="B70" s="37">
        <f t="shared" si="74"/>
        <v>8</v>
      </c>
      <c r="C70">
        <f>('Cost Analysis'!$C$9/C103)+($B70*$B$50)</f>
        <v>13069.429204331525</v>
      </c>
      <c r="D70">
        <f>('Cost Analysis'!$C$9/D103)+($B70*$B$50)</f>
        <v>13651.379913376273</v>
      </c>
      <c r="E70">
        <f>('Cost Analysis'!$C$9/E103)+($B70*$B$50)</f>
        <v>14246.03888272392</v>
      </c>
      <c r="F70">
        <f>('Cost Analysis'!$C$9/F103)+($B70*$B$50)</f>
        <v>14853.183204671279</v>
      </c>
      <c r="G70">
        <f>('Cost Analysis'!$C$9/G103)+($B70*$B$50)</f>
        <v>15472.581362768116</v>
      </c>
      <c r="H70">
        <f>('Cost Analysis'!$C$9/H103)+($B70*$B$50)</f>
        <v>16103.994264812896</v>
      </c>
      <c r="I70">
        <f>('Cost Analysis'!$C$9/I103)+($B70*$B$50)</f>
        <v>16747.176249075466</v>
      </c>
      <c r="J70">
        <f>('Cost Analysis'!$C$9/J103)+($B70*$B$50)</f>
        <v>17401.87605918221</v>
      </c>
      <c r="K70">
        <f>('Cost Analysis'!$C$9/K103)+($B70*$B$50)</f>
        <v>18067.83778374963</v>
      </c>
      <c r="L70">
        <f>('Cost Analysis'!$C$9/L103)+($B70*$B$50)</f>
        <v>18744.801757481335</v>
      </c>
    </row>
    <row r="71" spans="2:34">
      <c r="B71" s="37">
        <f t="shared" si="74"/>
        <v>9</v>
      </c>
      <c r="C71">
        <f>('Cost Analysis'!$C$9/C104)+($B71*$B$50)</f>
        <v>11674.486284968079</v>
      </c>
      <c r="D71">
        <f>('Cost Analysis'!$C$9/D104)+($B71*$B$50)</f>
        <v>12251.993737024128</v>
      </c>
      <c r="E71">
        <f>('Cost Analysis'!$C$9/E104)+($B71*$B$50)</f>
        <v>12843.835701810343</v>
      </c>
      <c r="F71">
        <f>('Cost Analysis'!$C$9/F104)+($B71*$B$50)</f>
        <v>13449.749269771522</v>
      </c>
      <c r="G71">
        <f>('Cost Analysis'!$C$9/G104)+($B71*$B$50)</f>
        <v>14069.457997578778</v>
      </c>
      <c r="H71">
        <f>('Cost Analysis'!$C$9/H104)+($B71*$B$50)</f>
        <v>14702.673500306362</v>
      </c>
      <c r="I71">
        <f>('Cost Analysis'!$C$9/I104)+($B71*$B$50)</f>
        <v>15349.097013842193</v>
      </c>
      <c r="J71">
        <f>('Cost Analysis'!$C$9/J104)+($B71*$B$50)</f>
        <v>16008.420917199472</v>
      </c>
      <c r="K71">
        <f>('Cost Analysis'!$C$9/K104)+($B71*$B$50)</f>
        <v>16680.33020571548</v>
      </c>
      <c r="L71">
        <f>('Cost Analysis'!$C$9/L104)+($B71*$B$50)</f>
        <v>17364.50390743434</v>
      </c>
    </row>
    <row r="72" spans="2:34">
      <c r="B72" s="37">
        <f t="shared" si="74"/>
        <v>10</v>
      </c>
      <c r="C72">
        <f>('Cost Analysis'!$C$9/C105)+($B72*$B$50)</f>
        <v>10558.707655117121</v>
      </c>
      <c r="D72">
        <f>('Cost Analysis'!$C$9/D105)+($B72*$B$50)</f>
        <v>11133.152786531648</v>
      </c>
      <c r="E72">
        <f>('Cost Analysis'!$C$9/E105)+($B72*$B$50)</f>
        <v>11723.550660515961</v>
      </c>
      <c r="F72">
        <f>('Cost Analysis'!$C$9/F105)+($B72*$B$50)</f>
        <v>12329.594433013639</v>
      </c>
      <c r="G72">
        <f>('Cost Analysis'!$C$9/G105)+($B72*$B$50)</f>
        <v>12950.957496545669</v>
      </c>
      <c r="H72">
        <f>('Cost Analysis'!$C$9/H105)+($B72*$B$50)</f>
        <v>13587.295822038373</v>
      </c>
      <c r="I72">
        <f>('Cost Analysis'!$C$9/I105)+($B72*$B$50)</f>
        <v>14238.250272736472</v>
      </c>
      <c r="J72">
        <f>('Cost Analysis'!$C$9/J105)+($B72*$B$50)</f>
        <v>14903.448869707534</v>
      </c>
      <c r="K72">
        <f>('Cost Analysis'!$C$9/K105)+($B72*$B$50)</f>
        <v>15582.508990903372</v>
      </c>
      <c r="L72">
        <f>('Cost Analysis'!$C$9/L105)+($B72*$B$50)</f>
        <v>16275.039488251152</v>
      </c>
    </row>
    <row r="73" spans="2:34">
      <c r="B73" s="37">
        <f t="shared" si="74"/>
        <v>11</v>
      </c>
      <c r="C73">
        <f>('Cost Analysis'!$C$9/C106)+($B73*$B$50)</f>
        <v>9645.9575711263951</v>
      </c>
      <c r="D73">
        <f>('Cost Analysis'!$C$9/D106)+($B73*$B$50)</f>
        <v>10218.344282364558</v>
      </c>
      <c r="E73">
        <f>('Cost Analysis'!$C$9/E106)+($B73*$B$50)</f>
        <v>10808.294784039246</v>
      </c>
      <c r="F73">
        <f>('Cost Analysis'!$C$9/F106)+($B73*$B$50)</f>
        <v>11415.453925875247</v>
      </c>
      <c r="G73">
        <f>('Cost Analysis'!$C$9/G106)+($B73*$B$50)</f>
        <v>12039.439149066804</v>
      </c>
      <c r="H73">
        <f>('Cost Analysis'!$C$9/H106)+($B73*$B$50)</f>
        <v>12679.843809753162</v>
      </c>
      <c r="I73">
        <f>('Cost Analysis'!$C$9/I106)+($B73*$B$50)</f>
        <v>13336.240483624482</v>
      </c>
      <c r="J73">
        <f>('Cost Analysis'!$C$9/J106)+($B73*$B$50)</f>
        <v>14008.184214449126</v>
      </c>
      <c r="K73">
        <f>('Cost Analysis'!$C$9/K106)+($B73*$B$50)</f>
        <v>14695.215673635585</v>
      </c>
      <c r="L73">
        <f>('Cost Analysis'!$C$9/L106)+($B73*$B$50)</f>
        <v>15396.864202461455</v>
      </c>
    </row>
    <row r="74" spans="2:34">
      <c r="B74" s="37">
        <f t="shared" si="74"/>
        <v>12</v>
      </c>
      <c r="C74">
        <f>('Cost Analysis'!$C$9/C107)+($B74*$B$50)</f>
        <v>8885.4788678341702</v>
      </c>
      <c r="D74">
        <f>('Cost Analysis'!$C$9/D107)+($B74*$B$50)</f>
        <v>9456.5596622951525</v>
      </c>
      <c r="E74">
        <f>('Cost Analysis'!$C$9/E107)+($B74*$B$50)</f>
        <v>10046.808547296308</v>
      </c>
      <c r="F74">
        <f>('Cost Analysis'!$C$9/F107)+($B74*$B$50)</f>
        <v>10655.817268605648</v>
      </c>
      <c r="G74">
        <f>('Cost Analysis'!$C$9/G107)+($B74*$B$50)</f>
        <v>11283.14100208154</v>
      </c>
      <c r="H74">
        <f>('Cost Analysis'!$C$9/H107)+($B74*$B$50)</f>
        <v>11928.302938066357</v>
      </c>
      <c r="I74">
        <f>('Cost Analysis'!$C$9/I107)+($B74*$B$50)</f>
        <v>12590.798865502047</v>
      </c>
      <c r="J74">
        <f>('Cost Analysis'!$C$9/J107)+($B74*$B$50)</f>
        <v>13270.10169244695</v>
      </c>
      <c r="K74">
        <f>('Cost Analysis'!$C$9/K107)+($B74*$B$50)</f>
        <v>13965.665846950367</v>
      </c>
      <c r="L74">
        <f>('Cost Analysis'!$C$9/L107)+($B74*$B$50)</f>
        <v>14676.931510028722</v>
      </c>
      <c r="X74">
        <f>Y9</f>
        <v>250</v>
      </c>
      <c r="Y74">
        <f>X50</f>
        <v>8</v>
      </c>
    </row>
    <row r="75" spans="2:34">
      <c r="B75" s="37">
        <f t="shared" si="74"/>
        <v>13</v>
      </c>
      <c r="C75">
        <f>('Cost Analysis'!$C$9/C108)+($B75*$B$50)</f>
        <v>8242.1319668440156</v>
      </c>
      <c r="D75">
        <f>('Cost Analysis'!$C$9/D108)+($B75*$B$50)</f>
        <v>8812.4852671696008</v>
      </c>
      <c r="E75">
        <f>('Cost Analysis'!$C$9/E108)+($B75*$B$50)</f>
        <v>9403.6043955328078</v>
      </c>
      <c r="F75">
        <f>('Cost Analysis'!$C$9/F108)+($B75*$B$50)</f>
        <v>10015.02278140325</v>
      </c>
      <c r="G75">
        <f>('Cost Analysis'!$C$9/G108)+($B75*$B$50)</f>
        <v>10646.226516772762</v>
      </c>
      <c r="H75">
        <f>('Cost Analysis'!$C$9/H108)+($B75*$B$50)</f>
        <v>11296.660534001905</v>
      </c>
      <c r="I75">
        <f>('Cost Analysis'!$C$9/I108)+($B75*$B$50)</f>
        <v>11965.734813625726</v>
      </c>
      <c r="J75">
        <f>('Cost Analysis'!$C$9/J108)+($B75*$B$50)</f>
        <v>12652.830519655567</v>
      </c>
      <c r="K75">
        <f>('Cost Analysis'!$C$9/K108)+($B75*$B$50)</f>
        <v>13357.305971767886</v>
      </c>
      <c r="L75">
        <f>('Cost Analysis'!$C$9/L108)+($B75*$B$50)</f>
        <v>14078.502376730212</v>
      </c>
    </row>
    <row r="76" spans="2:34">
      <c r="B76" s="37">
        <f t="shared" si="74"/>
        <v>14</v>
      </c>
      <c r="C76">
        <f>('Cost Analysis'!$C$9/C109)+($B76*$B$50)</f>
        <v>7690.8171669676403</v>
      </c>
      <c r="D76">
        <f>('Cost Analysis'!$C$9/D109)+($B76*$B$50)</f>
        <v>8260.8970184991867</v>
      </c>
      <c r="E76">
        <f>('Cost Analysis'!$C$9/E109)+($B76*$B$50)</f>
        <v>8853.3338990661232</v>
      </c>
      <c r="F76">
        <f>('Cost Analysis'!$C$9/F109)+($B76*$B$50)</f>
        <v>9467.5973056399762</v>
      </c>
      <c r="G76">
        <f>('Cost Analysis'!$C$9/G109)+($B76*$B$50)</f>
        <v>10103.096945726027</v>
      </c>
      <c r="H76">
        <f>('Cost Analysis'!$C$9/H109)+($B76*$B$50)</f>
        <v>10759.190900609534</v>
      </c>
      <c r="I76">
        <f>('Cost Analysis'!$C$9/I109)+($B76*$B$50)</f>
        <v>11435.19386198428</v>
      </c>
      <c r="J76">
        <f>('Cost Analysis'!$C$9/J109)+($B76*$B$50)</f>
        <v>12130.38528278408</v>
      </c>
      <c r="K76">
        <f>('Cost Analysis'!$C$9/K109)+($B76*$B$50)</f>
        <v>12844.017301855602</v>
      </c>
      <c r="L76">
        <f>('Cost Analysis'!$C$9/L109)+($B76*$B$50)</f>
        <v>13575.322323063663</v>
      </c>
      <c r="W76">
        <f t="shared" ref="W76:W84" si="75">B52</f>
        <v>5</v>
      </c>
      <c r="X76">
        <f t="shared" ref="X76:X84" si="76">C52/$X$74/$Y$74/60</f>
        <v>0.17170191634656698</v>
      </c>
      <c r="Y76">
        <f t="shared" ref="Y76:Y84" si="77">D52/$X$74/$Y$74/60</f>
        <v>0.17680074508693527</v>
      </c>
      <c r="Z76">
        <f t="shared" ref="Z76:Z84" si="78">E52/$X$74/$Y$74/60</f>
        <v>0.18196422616714686</v>
      </c>
      <c r="AA76">
        <f t="shared" ref="AA76:AA84" si="79">F52/$X$74/$Y$74/60</f>
        <v>0.18719134457752801</v>
      </c>
      <c r="AB76">
        <f t="shared" ref="AB76:AB84" si="80">G52/$X$74/$Y$74/60</f>
        <v>0.19248108177355674</v>
      </c>
      <c r="AC76" s="12">
        <f t="shared" ref="AC76:AC84" si="81">H52/$X$74/$Y$74/60</f>
        <v>0.19783241702599116</v>
      </c>
      <c r="AD76">
        <f t="shared" ref="AD76:AD84" si="82">I52/$X$74/$Y$74/60</f>
        <v>0.20324432870114503</v>
      </c>
      <c r="AE76">
        <f t="shared" ref="AE76:AE84" si="83">J52/$X$74/$Y$74/60</f>
        <v>0.20871579547236377</v>
      </c>
      <c r="AF76">
        <f t="shared" ref="AF76:AF84" si="84">K52/$X$74/$Y$74/60</f>
        <v>0.214245797463954</v>
      </c>
      <c r="AG76">
        <f t="shared" ref="AG76:AG84" si="85">L52/$X$74/$Y$74/60</f>
        <v>0.21983331732895434</v>
      </c>
      <c r="AH76">
        <f t="shared" ref="AH76:AH84" si="86">M52/$X$74/$Y$74/60</f>
        <v>0</v>
      </c>
    </row>
    <row r="77" spans="2:34">
      <c r="B77" s="37">
        <f t="shared" si="74"/>
        <v>15</v>
      </c>
      <c r="C77">
        <f>('Cost Analysis'!$C$9/C110)+($B77*$B$50)</f>
        <v>7213.128018490771</v>
      </c>
      <c r="D77">
        <f>('Cost Analysis'!$C$9/D110)+($B77*$B$50)</f>
        <v>7783.2972250244165</v>
      </c>
      <c r="E77">
        <f>('Cost Analysis'!$C$9/E110)+($B77*$B$50)</f>
        <v>8377.4080462288039</v>
      </c>
      <c r="F77">
        <f>('Cost Analysis'!$C$9/F110)+($B77*$B$50)</f>
        <v>8994.8600370973127</v>
      </c>
      <c r="G77">
        <f>('Cost Analysis'!$C$9/G110)+($B77*$B$50)</f>
        <v>9634.9787609244377</v>
      </c>
      <c r="H77">
        <f>('Cost Analysis'!$C$9/H110)+($B77*$B$50)</f>
        <v>10297.026395531264</v>
      </c>
      <c r="I77">
        <f>('Cost Analysis'!$C$9/I110)+($B77*$B$50)</f>
        <v>10980.212470100654</v>
      </c>
      <c r="J77">
        <f>('Cost Analysis'!$C$9/J110)+($B77*$B$50)</f>
        <v>11683.704493601999</v>
      </c>
      <c r="K77">
        <f>('Cost Analysis'!$C$9/K110)+($B77*$B$50)</f>
        <v>12406.638265031004</v>
      </c>
      <c r="L77">
        <f>('Cost Analysis'!$C$9/L110)+($B77*$B$50)</f>
        <v>13148.127688737215</v>
      </c>
      <c r="W77">
        <f t="shared" si="75"/>
        <v>6</v>
      </c>
      <c r="X77">
        <f t="shared" si="76"/>
        <v>0.14379280559240082</v>
      </c>
      <c r="Y77">
        <f t="shared" si="77"/>
        <v>0.14877401027933529</v>
      </c>
      <c r="Z77">
        <f t="shared" si="78"/>
        <v>0.15383375037514774</v>
      </c>
      <c r="AA77">
        <f t="shared" si="79"/>
        <v>0.1589707520899615</v>
      </c>
      <c r="AB77">
        <f t="shared" si="80"/>
        <v>0.16418372342515691</v>
      </c>
      <c r="AC77" s="12">
        <f t="shared" si="81"/>
        <v>0.16947135706241273</v>
      </c>
      <c r="AD77">
        <f t="shared" si="82"/>
        <v>0.1748323331319401</v>
      </c>
      <c r="AE77">
        <f t="shared" si="83"/>
        <v>0.18026532185750807</v>
      </c>
      <c r="AF77">
        <f t="shared" si="84"/>
        <v>0.18576898607669742</v>
      </c>
      <c r="AG77">
        <f t="shared" si="85"/>
        <v>0.19134198363555605</v>
      </c>
      <c r="AH77">
        <f t="shared" si="86"/>
        <v>0</v>
      </c>
    </row>
    <row r="78" spans="2:34">
      <c r="W78">
        <f t="shared" si="75"/>
        <v>7</v>
      </c>
      <c r="X78">
        <f t="shared" si="76"/>
        <v>0.12385981909509748</v>
      </c>
      <c r="Y78">
        <f t="shared" si="77"/>
        <v>0.12876288008591638</v>
      </c>
      <c r="Z78">
        <f t="shared" si="78"/>
        <v>0.13375821146189334</v>
      </c>
      <c r="AA78">
        <f t="shared" si="79"/>
        <v>0.13884426003292014</v>
      </c>
      <c r="AB78">
        <f t="shared" si="80"/>
        <v>0.14401943203847553</v>
      </c>
      <c r="AC78" s="12">
        <f t="shared" si="81"/>
        <v>0.14928209838250889</v>
      </c>
      <c r="AD78">
        <f t="shared" si="82"/>
        <v>0.15463059969263274</v>
      </c>
      <c r="AE78">
        <f t="shared" si="83"/>
        <v>0.16006325119034204</v>
      </c>
      <c r="AF78">
        <f t="shared" si="84"/>
        <v>0.1655783473613274</v>
      </c>
      <c r="AG78">
        <f t="shared" si="85"/>
        <v>0.17117416641716293</v>
      </c>
      <c r="AH78">
        <f t="shared" si="86"/>
        <v>0</v>
      </c>
    </row>
    <row r="79" spans="2:34">
      <c r="W79">
        <f t="shared" si="75"/>
        <v>8</v>
      </c>
      <c r="X79">
        <f t="shared" si="76"/>
        <v>0.10891191003609604</v>
      </c>
      <c r="Y79">
        <f t="shared" si="77"/>
        <v>0.1137614992781356</v>
      </c>
      <c r="Z79">
        <f t="shared" si="78"/>
        <v>0.118716990689366</v>
      </c>
      <c r="AA79">
        <f t="shared" si="79"/>
        <v>0.12377652670559398</v>
      </c>
      <c r="AB79">
        <f t="shared" si="80"/>
        <v>0.12893817802306765</v>
      </c>
      <c r="AC79" s="12">
        <f t="shared" si="81"/>
        <v>0.13419995220677414</v>
      </c>
      <c r="AD79">
        <f t="shared" si="82"/>
        <v>0.13955980207562887</v>
      </c>
      <c r="AE79">
        <f t="shared" si="83"/>
        <v>0.14501563382651841</v>
      </c>
      <c r="AF79">
        <f t="shared" si="84"/>
        <v>0.15056531486458027</v>
      </c>
      <c r="AG79">
        <f t="shared" si="85"/>
        <v>0.15620668131234444</v>
      </c>
      <c r="AH79">
        <f t="shared" si="86"/>
        <v>0</v>
      </c>
    </row>
    <row r="80" spans="2:34">
      <c r="W80">
        <f t="shared" si="75"/>
        <v>9</v>
      </c>
      <c r="X80">
        <f t="shared" si="76"/>
        <v>9.7287385708067331E-2</v>
      </c>
      <c r="Y80">
        <f t="shared" si="77"/>
        <v>0.1020999478085344</v>
      </c>
      <c r="Z80">
        <f t="shared" si="78"/>
        <v>0.10703196418175286</v>
      </c>
      <c r="AA80">
        <f t="shared" si="79"/>
        <v>0.11208124391476269</v>
      </c>
      <c r="AB80">
        <f t="shared" si="80"/>
        <v>0.11724548331315648</v>
      </c>
      <c r="AC80" s="12">
        <f t="shared" si="81"/>
        <v>0.12252227916921969</v>
      </c>
      <c r="AD80">
        <f t="shared" si="82"/>
        <v>0.12790914178201826</v>
      </c>
      <c r="AE80">
        <f t="shared" si="83"/>
        <v>0.13340350764332895</v>
      </c>
      <c r="AF80">
        <f t="shared" si="84"/>
        <v>0.13900275171429566</v>
      </c>
      <c r="AG80">
        <f t="shared" si="85"/>
        <v>0.14470419922861949</v>
      </c>
      <c r="AH80">
        <f t="shared" si="86"/>
        <v>0</v>
      </c>
    </row>
    <row r="81" spans="1:34">
      <c r="C81">
        <f>INDEX(C96:L125,MATCH('Cost Analysis'!C11,Equipment_Sim!B96:B125,0),MATCH('Cost Analysis'!C10,Equipment_Sim!C95:L95,0))</f>
        <v>8.5302028367758282</v>
      </c>
      <c r="W81">
        <f t="shared" si="75"/>
        <v>10</v>
      </c>
      <c r="X81">
        <f t="shared" si="76"/>
        <v>8.7989230459309342E-2</v>
      </c>
      <c r="Y81">
        <f t="shared" si="77"/>
        <v>9.2776273221097064E-2</v>
      </c>
      <c r="Z81">
        <f t="shared" si="78"/>
        <v>9.7696255504299681E-2</v>
      </c>
      <c r="AA81">
        <f t="shared" si="79"/>
        <v>0.10274662027511366</v>
      </c>
      <c r="AB81">
        <f t="shared" si="80"/>
        <v>0.10792464580454725</v>
      </c>
      <c r="AC81" s="12">
        <f t="shared" si="81"/>
        <v>0.11322746518365311</v>
      </c>
      <c r="AD81">
        <f t="shared" si="82"/>
        <v>0.11865208560613727</v>
      </c>
      <c r="AE81">
        <f t="shared" si="83"/>
        <v>0.12419540724756278</v>
      </c>
      <c r="AF81">
        <f t="shared" si="84"/>
        <v>0.12985424159086142</v>
      </c>
      <c r="AG81">
        <f t="shared" si="85"/>
        <v>0.1356253290687596</v>
      </c>
      <c r="AH81">
        <f t="shared" si="86"/>
        <v>0</v>
      </c>
    </row>
    <row r="82" spans="1:34">
      <c r="W82">
        <f t="shared" si="75"/>
        <v>11</v>
      </c>
      <c r="X82">
        <f t="shared" si="76"/>
        <v>8.038297975938663E-2</v>
      </c>
      <c r="Y82">
        <f t="shared" si="77"/>
        <v>8.5152869019704661E-2</v>
      </c>
      <c r="Z82">
        <f t="shared" si="78"/>
        <v>9.0069123200327048E-2</v>
      </c>
      <c r="AA82">
        <f t="shared" si="79"/>
        <v>9.5128782715627053E-2</v>
      </c>
      <c r="AB82">
        <f t="shared" si="80"/>
        <v>0.10032865957555671</v>
      </c>
      <c r="AC82" s="12">
        <f t="shared" si="81"/>
        <v>0.10566536508127636</v>
      </c>
      <c r="AD82">
        <f t="shared" si="82"/>
        <v>0.11113533736353735</v>
      </c>
      <c r="AE82">
        <f t="shared" si="83"/>
        <v>0.11673486845374272</v>
      </c>
      <c r="AF82">
        <f t="shared" si="84"/>
        <v>0.12246013061362987</v>
      </c>
      <c r="AG82">
        <f t="shared" si="85"/>
        <v>0.1283072016871788</v>
      </c>
      <c r="AH82">
        <f t="shared" si="86"/>
        <v>0</v>
      </c>
    </row>
    <row r="83" spans="1:34">
      <c r="W83">
        <f t="shared" si="75"/>
        <v>12</v>
      </c>
      <c r="X83">
        <f t="shared" si="76"/>
        <v>7.4045657231951417E-2</v>
      </c>
      <c r="Y83">
        <f t="shared" si="77"/>
        <v>7.88046638524596E-2</v>
      </c>
      <c r="Z83">
        <f t="shared" si="78"/>
        <v>8.3723404560802572E-2</v>
      </c>
      <c r="AA83">
        <f t="shared" si="79"/>
        <v>8.8798477238380386E-2</v>
      </c>
      <c r="AB83">
        <f t="shared" si="80"/>
        <v>9.402617501734617E-2</v>
      </c>
      <c r="AC83" s="12">
        <f t="shared" si="81"/>
        <v>9.9402524483886312E-2</v>
      </c>
      <c r="AD83">
        <f t="shared" si="82"/>
        <v>0.10492332387918372</v>
      </c>
      <c r="AE83">
        <f t="shared" si="83"/>
        <v>0.11058418077039125</v>
      </c>
      <c r="AF83">
        <f t="shared" si="84"/>
        <v>0.11638054872458639</v>
      </c>
      <c r="AG83">
        <f t="shared" si="85"/>
        <v>0.12230776258357269</v>
      </c>
      <c r="AH83">
        <f t="shared" si="86"/>
        <v>0</v>
      </c>
    </row>
    <row r="84" spans="1:34">
      <c r="W84">
        <f t="shared" si="75"/>
        <v>13</v>
      </c>
      <c r="X84">
        <f t="shared" si="76"/>
        <v>6.8684433057033464E-2</v>
      </c>
      <c r="Y84">
        <f t="shared" si="77"/>
        <v>7.3437377226413345E-2</v>
      </c>
      <c r="Z84">
        <f t="shared" si="78"/>
        <v>7.8363369962773405E-2</v>
      </c>
      <c r="AA84">
        <f t="shared" si="79"/>
        <v>8.3458523178360416E-2</v>
      </c>
      <c r="AB84">
        <f t="shared" si="80"/>
        <v>8.8718554306439684E-2</v>
      </c>
      <c r="AC84" s="12">
        <f t="shared" si="81"/>
        <v>9.4138837783349208E-2</v>
      </c>
      <c r="AD84">
        <f t="shared" si="82"/>
        <v>9.9714456780214386E-2</v>
      </c>
      <c r="AE84">
        <f t="shared" si="83"/>
        <v>0.10544025433046306</v>
      </c>
      <c r="AF84">
        <f t="shared" si="84"/>
        <v>0.11131088309806572</v>
      </c>
      <c r="AG84">
        <f t="shared" si="85"/>
        <v>0.11732085313941844</v>
      </c>
      <c r="AH84">
        <f t="shared" si="86"/>
        <v>0</v>
      </c>
    </row>
    <row r="93" spans="1:34">
      <c r="A93" s="137" t="s">
        <v>165</v>
      </c>
      <c r="B93" s="137"/>
      <c r="C93" s="137"/>
      <c r="D93" s="137"/>
      <c r="E93" s="137"/>
      <c r="F93" s="137"/>
      <c r="G93" s="137"/>
      <c r="H93" s="137"/>
      <c r="I93" s="137"/>
      <c r="J93" s="137"/>
      <c r="K93" s="137"/>
      <c r="L93" s="137"/>
    </row>
    <row r="94" spans="1:34">
      <c r="A94" s="137"/>
      <c r="B94" s="137"/>
      <c r="C94" s="136" t="s">
        <v>134</v>
      </c>
      <c r="D94" s="136"/>
      <c r="E94" s="136"/>
      <c r="F94" s="136"/>
      <c r="G94" s="136"/>
      <c r="H94" s="136"/>
      <c r="I94" s="136"/>
      <c r="J94" s="136"/>
      <c r="K94" s="136"/>
      <c r="L94" s="136"/>
    </row>
    <row r="95" spans="1:34">
      <c r="A95" s="137"/>
      <c r="B95" s="137"/>
      <c r="C95" s="39">
        <v>0.01</v>
      </c>
      <c r="D95" s="39">
        <v>0.02</v>
      </c>
      <c r="E95" s="39">
        <v>0.03</v>
      </c>
      <c r="F95" s="39">
        <v>0.04</v>
      </c>
      <c r="G95" s="39">
        <v>0.05</v>
      </c>
      <c r="H95" s="39">
        <v>6.0000000000000005E-2</v>
      </c>
      <c r="I95" s="39">
        <v>7.0000000000000007E-2</v>
      </c>
      <c r="J95" s="39">
        <v>0.08</v>
      </c>
      <c r="K95" s="39">
        <v>0.09</v>
      </c>
      <c r="L95" s="39">
        <v>0.1</v>
      </c>
    </row>
    <row r="96" spans="1:34">
      <c r="A96" s="135" t="s">
        <v>166</v>
      </c>
      <c r="B96" s="19">
        <v>1</v>
      </c>
      <c r="C96" s="19">
        <v>0.99009900990099098</v>
      </c>
      <c r="D96" s="19">
        <v>0.98039215686274717</v>
      </c>
      <c r="E96" s="19">
        <v>0.97087378640776656</v>
      </c>
      <c r="F96" s="19">
        <v>0.96153846153846367</v>
      </c>
      <c r="G96" s="19">
        <v>0.95238095238095344</v>
      </c>
      <c r="H96" s="19">
        <v>0.94339622641509591</v>
      </c>
      <c r="I96" s="19">
        <v>0.93457943925233644</v>
      </c>
      <c r="J96" s="19">
        <v>0.92592592592592726</v>
      </c>
      <c r="K96" s="19">
        <v>0.91743119266055118</v>
      </c>
      <c r="L96" s="19">
        <v>0.9090909090909095</v>
      </c>
    </row>
    <row r="97" spans="1:12">
      <c r="A97" s="135"/>
      <c r="B97" s="19">
        <v>2</v>
      </c>
      <c r="C97" s="19">
        <v>1.9703950593079167</v>
      </c>
      <c r="D97" s="19">
        <v>1.9415609381007282</v>
      </c>
      <c r="E97" s="19">
        <v>1.9134696955415218</v>
      </c>
      <c r="F97" s="19">
        <v>1.8860946745562157</v>
      </c>
      <c r="G97" s="19">
        <v>1.8594104308390036</v>
      </c>
      <c r="H97" s="19">
        <v>1.8333926664293361</v>
      </c>
      <c r="I97" s="19">
        <v>1.8080181675255489</v>
      </c>
      <c r="J97" s="19">
        <v>1.7832647462277098</v>
      </c>
      <c r="K97" s="19">
        <v>1.7591111859271116</v>
      </c>
      <c r="L97" s="19">
        <v>1.7355371900826457</v>
      </c>
    </row>
    <row r="98" spans="1:12">
      <c r="A98" s="135"/>
      <c r="B98" s="19">
        <v>3</v>
      </c>
      <c r="C98" s="19">
        <v>2.9409852072355469</v>
      </c>
      <c r="D98" s="19">
        <v>2.8838832726477692</v>
      </c>
      <c r="E98" s="19">
        <v>2.8286113548946799</v>
      </c>
      <c r="F98" s="19">
        <v>2.7750910332271284</v>
      </c>
      <c r="G98" s="19">
        <v>2.7232480293704797</v>
      </c>
      <c r="H98" s="19">
        <v>2.6730119494616398</v>
      </c>
      <c r="I98" s="19">
        <v>2.6243160444164015</v>
      </c>
      <c r="J98" s="19">
        <v>2.5770969872478804</v>
      </c>
      <c r="K98" s="19">
        <v>2.5312946659881757</v>
      </c>
      <c r="L98" s="19">
        <v>2.4868519909842246</v>
      </c>
    </row>
    <row r="99" spans="1:12">
      <c r="A99" s="135"/>
      <c r="B99" s="19">
        <v>4</v>
      </c>
      <c r="C99" s="19">
        <v>3.9019655517183782</v>
      </c>
      <c r="D99" s="19">
        <v>3.8077286986742895</v>
      </c>
      <c r="E99" s="19">
        <v>3.7170984028103669</v>
      </c>
      <c r="F99" s="19">
        <v>3.629895224256857</v>
      </c>
      <c r="G99" s="19">
        <v>3.5459505041623607</v>
      </c>
      <c r="H99" s="19">
        <v>3.4651056126996589</v>
      </c>
      <c r="I99" s="19">
        <v>3.3872112564639254</v>
      </c>
      <c r="J99" s="19">
        <v>3.3121268400443338</v>
      </c>
      <c r="K99" s="19">
        <v>3.2397198770533735</v>
      </c>
      <c r="L99" s="19">
        <v>3.169865446349295</v>
      </c>
    </row>
    <row r="100" spans="1:12">
      <c r="A100" s="135"/>
      <c r="B100" s="19">
        <v>5</v>
      </c>
      <c r="C100" s="36">
        <v>4.8534312393251122</v>
      </c>
      <c r="D100" s="19">
        <v>4.7134595085042026</v>
      </c>
      <c r="E100" s="19">
        <v>4.5797071871945301</v>
      </c>
      <c r="F100" s="19">
        <v>4.4518223310162117</v>
      </c>
      <c r="G100" s="19">
        <v>4.3294766706308208</v>
      </c>
      <c r="H100" s="19">
        <v>4.2123637855657181</v>
      </c>
      <c r="I100" s="19">
        <v>4.1001974359475941</v>
      </c>
      <c r="J100" s="19">
        <v>3.992710037078087</v>
      </c>
      <c r="K100" s="19">
        <v>3.8896512633517197</v>
      </c>
      <c r="L100" s="36">
        <v>3.7907867694084509</v>
      </c>
    </row>
    <row r="101" spans="1:12">
      <c r="A101" s="135"/>
      <c r="B101" s="19">
        <v>6</v>
      </c>
      <c r="C101" s="19">
        <v>5.7954764745793419</v>
      </c>
      <c r="D101" s="19">
        <v>5.6014308906904011</v>
      </c>
      <c r="E101" s="19">
        <v>5.4171914438781856</v>
      </c>
      <c r="F101" s="19">
        <v>5.2421368567463569</v>
      </c>
      <c r="G101" s="19">
        <v>5.0756920672674477</v>
      </c>
      <c r="H101" s="19">
        <v>4.9173243260053949</v>
      </c>
      <c r="I101" s="19">
        <v>4.7665396597641063</v>
      </c>
      <c r="J101" s="19">
        <v>4.6228796639611938</v>
      </c>
      <c r="K101" s="19">
        <v>4.485918590230936</v>
      </c>
      <c r="L101" s="19">
        <v>4.355260699462228</v>
      </c>
    </row>
    <row r="102" spans="1:12">
      <c r="A102" s="135"/>
      <c r="B102" s="19">
        <v>7</v>
      </c>
      <c r="C102" s="19">
        <v>6.728194529286446</v>
      </c>
      <c r="D102" s="19">
        <v>6.4719910693043055</v>
      </c>
      <c r="E102" s="19">
        <v>6.2302829552215409</v>
      </c>
      <c r="F102" s="19">
        <v>6.002054669948417</v>
      </c>
      <c r="G102" s="19">
        <v>5.7863733973975702</v>
      </c>
      <c r="H102" s="19">
        <v>5.5823814396277331</v>
      </c>
      <c r="I102" s="19">
        <v>5.3892894016486981</v>
      </c>
      <c r="J102" s="19">
        <v>5.2063700592233264</v>
      </c>
      <c r="K102" s="19">
        <v>5.0329528350742523</v>
      </c>
      <c r="L102" s="19">
        <v>4.8684188176929357</v>
      </c>
    </row>
    <row r="103" spans="1:12">
      <c r="A103" s="135"/>
      <c r="B103" s="19">
        <v>8</v>
      </c>
      <c r="C103" s="19">
        <v>7.6516777517687817</v>
      </c>
      <c r="D103" s="19">
        <v>7.3254814404944186</v>
      </c>
      <c r="E103" s="19">
        <v>7.0196921895354762</v>
      </c>
      <c r="F103" s="19">
        <v>6.7327448749504049</v>
      </c>
      <c r="G103" s="19">
        <v>6.4632127594262556</v>
      </c>
      <c r="H103" s="19">
        <v>6.2097938109695585</v>
      </c>
      <c r="I103" s="19">
        <v>5.9712985062137367</v>
      </c>
      <c r="J103" s="19">
        <v>5.7466389437253032</v>
      </c>
      <c r="K103" s="19">
        <v>5.5348191147470214</v>
      </c>
      <c r="L103" s="19">
        <v>5.3349261979026688</v>
      </c>
    </row>
    <row r="104" spans="1:12">
      <c r="A104" s="135"/>
      <c r="B104" s="19">
        <v>9</v>
      </c>
      <c r="C104" s="19">
        <v>8.5660175760087114</v>
      </c>
      <c r="D104" s="19">
        <v>8.1622367063670769</v>
      </c>
      <c r="E104" s="19">
        <v>7.7861089218791015</v>
      </c>
      <c r="F104" s="19">
        <v>7.4353316105292384</v>
      </c>
      <c r="G104" s="19">
        <v>7.1078216756440549</v>
      </c>
      <c r="H104" s="19">
        <v>6.8016922744995831</v>
      </c>
      <c r="I104" s="19">
        <v>6.5152322487978847</v>
      </c>
      <c r="J104" s="19">
        <v>6.2468879108567616</v>
      </c>
      <c r="K104" s="19">
        <v>5.9952468942633228</v>
      </c>
      <c r="L104" s="19">
        <v>5.7590238162751533</v>
      </c>
    </row>
    <row r="105" spans="1:12">
      <c r="A105" s="135"/>
      <c r="B105" s="19">
        <v>10</v>
      </c>
      <c r="C105" s="36">
        <v>9.4713045307016852</v>
      </c>
      <c r="D105" s="19">
        <v>8.9825850062422337</v>
      </c>
      <c r="E105" s="19">
        <v>8.5302028367758282</v>
      </c>
      <c r="F105" s="19">
        <v>8.1108957793550367</v>
      </c>
      <c r="G105" s="19">
        <v>7.7217349291848132</v>
      </c>
      <c r="H105" s="19">
        <v>7.3600870514147019</v>
      </c>
      <c r="I105" s="19">
        <v>7.0235815409326019</v>
      </c>
      <c r="J105" s="19">
        <v>6.7100813989414476</v>
      </c>
      <c r="K105" s="19">
        <v>6.4176577011590128</v>
      </c>
      <c r="L105" s="36">
        <v>6.1445671057046862</v>
      </c>
    </row>
    <row r="106" spans="1:12">
      <c r="A106" s="135"/>
      <c r="B106" s="19">
        <v>11</v>
      </c>
      <c r="C106" s="19">
        <v>10.367628248219473</v>
      </c>
      <c r="D106" s="19">
        <v>9.7868480453355158</v>
      </c>
      <c r="E106" s="19">
        <v>9.2526241133745906</v>
      </c>
      <c r="F106" s="19">
        <v>8.7604767109183026</v>
      </c>
      <c r="G106" s="19">
        <v>8.3064142182712519</v>
      </c>
      <c r="H106" s="19">
        <v>7.8868745768063233</v>
      </c>
      <c r="I106" s="19">
        <v>7.4986743373201907</v>
      </c>
      <c r="J106" s="19">
        <v>7.1389642582791177</v>
      </c>
      <c r="K106" s="19">
        <v>6.8051905515220303</v>
      </c>
      <c r="L106" s="19">
        <v>6.4950610051860789</v>
      </c>
    </row>
    <row r="107" spans="1:12">
      <c r="A107" s="135"/>
      <c r="B107" s="19">
        <v>12</v>
      </c>
      <c r="C107" s="19">
        <v>11.255077473484631</v>
      </c>
      <c r="D107" s="19">
        <v>10.575341220917178</v>
      </c>
      <c r="E107" s="19">
        <v>9.954003993567559</v>
      </c>
      <c r="F107" s="19">
        <v>9.3850737604983721</v>
      </c>
      <c r="G107" s="19">
        <v>8.8632516364488101</v>
      </c>
      <c r="H107" s="19">
        <v>8.3838439403833238</v>
      </c>
      <c r="I107" s="19">
        <v>7.9426862965609244</v>
      </c>
      <c r="J107" s="19">
        <v>7.53607801692511</v>
      </c>
      <c r="K107" s="19">
        <v>7.1607252766257155</v>
      </c>
      <c r="L107" s="19">
        <v>6.8136918228964358</v>
      </c>
    </row>
    <row r="108" spans="1:12">
      <c r="A108" s="135"/>
      <c r="B108" s="19">
        <v>13</v>
      </c>
      <c r="C108" s="19">
        <v>12.133740072757071</v>
      </c>
      <c r="D108" s="19">
        <v>11.348373745997231</v>
      </c>
      <c r="E108" s="19">
        <v>10.634955333560736</v>
      </c>
      <c r="F108" s="19">
        <v>9.9856478466330501</v>
      </c>
      <c r="G108" s="19">
        <v>9.3935729870941067</v>
      </c>
      <c r="H108" s="19">
        <v>8.8526829626257797</v>
      </c>
      <c r="I108" s="19">
        <v>8.3576507444494617</v>
      </c>
      <c r="J108" s="19">
        <v>7.9037759415973241</v>
      </c>
      <c r="K108" s="19">
        <v>7.4869039235098311</v>
      </c>
      <c r="L108" s="19">
        <v>7.1033562026331225</v>
      </c>
    </row>
    <row r="109" spans="1:12">
      <c r="A109" s="135"/>
      <c r="B109" s="19">
        <v>14</v>
      </c>
      <c r="C109" s="19">
        <v>13.003703042333736</v>
      </c>
      <c r="D109" s="19">
        <v>12.106248770585525</v>
      </c>
      <c r="E109" s="19">
        <v>11.296073139379359</v>
      </c>
      <c r="F109" s="19">
        <v>10.563122929454854</v>
      </c>
      <c r="G109" s="19">
        <v>9.8986409400896225</v>
      </c>
      <c r="H109" s="19">
        <v>9.2949839270054504</v>
      </c>
      <c r="I109" s="19">
        <v>8.7454679854667869</v>
      </c>
      <c r="J109" s="19">
        <v>8.2442369829604836</v>
      </c>
      <c r="K109" s="19">
        <v>7.7861503885411292</v>
      </c>
      <c r="L109" s="19">
        <v>7.3666874569392036</v>
      </c>
    </row>
    <row r="110" spans="1:12">
      <c r="A110" s="135"/>
      <c r="B110" s="19">
        <v>15</v>
      </c>
      <c r="C110" s="36">
        <v>13.865052517162091</v>
      </c>
      <c r="D110" s="19">
        <v>12.849263500574038</v>
      </c>
      <c r="E110" s="19">
        <v>11.937935086776079</v>
      </c>
      <c r="F110" s="19">
        <v>11.118387432168131</v>
      </c>
      <c r="G110" s="19">
        <v>10.379658038180594</v>
      </c>
      <c r="H110" s="19">
        <v>9.7122489877409937</v>
      </c>
      <c r="I110" s="19">
        <v>9.1079140051091461</v>
      </c>
      <c r="J110" s="19">
        <v>8.5594786879263758</v>
      </c>
      <c r="K110" s="19">
        <v>8.0606884298542472</v>
      </c>
      <c r="L110" s="36">
        <v>7.606079506308367</v>
      </c>
    </row>
    <row r="111" spans="1:12">
      <c r="A111" s="135"/>
      <c r="B111" s="19">
        <v>16</v>
      </c>
      <c r="C111" s="19">
        <v>14.717873779368439</v>
      </c>
      <c r="D111" s="19">
        <v>13.577709314288278</v>
      </c>
      <c r="E111" s="19">
        <v>12.561102025996188</v>
      </c>
      <c r="F111" s="19">
        <v>11.652295607853974</v>
      </c>
      <c r="G111" s="19">
        <v>10.837769560171994</v>
      </c>
      <c r="H111" s="19">
        <v>10.105895271453765</v>
      </c>
      <c r="I111" s="19">
        <v>9.4466486029057446</v>
      </c>
      <c r="J111" s="19">
        <v>8.8513691554873848</v>
      </c>
      <c r="K111" s="19">
        <v>8.3125581925268328</v>
      </c>
      <c r="L111" s="19">
        <v>7.8237086420985156</v>
      </c>
    </row>
    <row r="112" spans="1:12">
      <c r="A112" s="135"/>
      <c r="B112" s="19">
        <v>17</v>
      </c>
      <c r="C112" s="19">
        <v>15.562251266701432</v>
      </c>
      <c r="D112" s="19">
        <v>14.291871876753214</v>
      </c>
      <c r="E112" s="19">
        <v>13.16611847184096</v>
      </c>
      <c r="F112" s="19">
        <v>12.165668853705744</v>
      </c>
      <c r="G112" s="19">
        <v>11.274066247782853</v>
      </c>
      <c r="H112" s="19">
        <v>10.477259690050722</v>
      </c>
      <c r="I112" s="19">
        <v>9.7632229933698529</v>
      </c>
      <c r="J112" s="19">
        <v>9.1216381069327639</v>
      </c>
      <c r="K112" s="19">
        <v>8.5436313692906722</v>
      </c>
      <c r="L112" s="19">
        <v>8.0215533109986517</v>
      </c>
    </row>
    <row r="113" spans="1:12">
      <c r="A113" s="135"/>
      <c r="B113" s="19">
        <v>18</v>
      </c>
      <c r="C113" s="19">
        <v>16.398268580892505</v>
      </c>
      <c r="D113" s="19">
        <v>14.992031251718835</v>
      </c>
      <c r="E113" s="19">
        <v>13.753513079457244</v>
      </c>
      <c r="F113" s="19">
        <v>12.659296974717062</v>
      </c>
      <c r="G113" s="19">
        <v>11.689586902650337</v>
      </c>
      <c r="H113" s="19">
        <v>10.827603481179928</v>
      </c>
      <c r="I113" s="19">
        <v>10.059086909691452</v>
      </c>
      <c r="J113" s="19">
        <v>9.3718871360488567</v>
      </c>
      <c r="K113" s="19">
        <v>8.7556251094409845</v>
      </c>
      <c r="L113" s="19">
        <v>8.2014121009078647</v>
      </c>
    </row>
    <row r="114" spans="1:12">
      <c r="A114" s="135"/>
      <c r="B114" s="19">
        <v>19</v>
      </c>
      <c r="C114" s="19">
        <v>17.226008495933154</v>
      </c>
      <c r="D114" s="19">
        <v>15.678462011489053</v>
      </c>
      <c r="E114" s="19">
        <v>14.323799106269169</v>
      </c>
      <c r="F114" s="19">
        <v>13.133939398766406</v>
      </c>
      <c r="G114" s="19">
        <v>12.085320859666988</v>
      </c>
      <c r="H114" s="19">
        <v>11.158116491679177</v>
      </c>
      <c r="I114" s="19">
        <v>10.335595242702292</v>
      </c>
      <c r="J114" s="19">
        <v>9.6035992000452381</v>
      </c>
      <c r="K114" s="19">
        <v>8.9501147793036555</v>
      </c>
      <c r="L114" s="19">
        <v>8.3649200917344224</v>
      </c>
    </row>
    <row r="115" spans="1:12">
      <c r="A115" s="135"/>
      <c r="B115" s="19">
        <v>20</v>
      </c>
      <c r="C115" s="19">
        <v>18.04555296627046</v>
      </c>
      <c r="D115" s="19">
        <v>16.351433344597112</v>
      </c>
      <c r="E115" s="19">
        <v>14.877474860455502</v>
      </c>
      <c r="F115" s="19">
        <v>13.590326344967698</v>
      </c>
      <c r="G115" s="19">
        <v>12.462210342539986</v>
      </c>
      <c r="H115" s="19">
        <v>11.469921218565261</v>
      </c>
      <c r="I115" s="19">
        <v>10.594014245516162</v>
      </c>
      <c r="J115" s="19">
        <v>9.8181474074492936</v>
      </c>
      <c r="K115" s="19">
        <v>9.1285456690859217</v>
      </c>
      <c r="L115" s="19">
        <v>8.513563719758567</v>
      </c>
    </row>
    <row r="116" spans="1:12">
      <c r="A116" s="135"/>
      <c r="B116" s="19">
        <v>21</v>
      </c>
      <c r="C116" s="19">
        <v>18.856983134921233</v>
      </c>
      <c r="D116" s="19">
        <v>17.011209161369717</v>
      </c>
      <c r="E116" s="19">
        <v>15.415024136364565</v>
      </c>
      <c r="F116" s="19">
        <v>14.029159947084329</v>
      </c>
      <c r="G116" s="19">
        <v>12.821152707180939</v>
      </c>
      <c r="H116" s="19">
        <v>11.764076621287984</v>
      </c>
      <c r="I116" s="19">
        <v>10.835527332258094</v>
      </c>
      <c r="J116" s="19">
        <v>10.016803155045642</v>
      </c>
      <c r="K116" s="19">
        <v>9.2922437331063517</v>
      </c>
      <c r="L116" s="19">
        <v>8.6486942906896047</v>
      </c>
    </row>
    <row r="117" spans="1:12">
      <c r="A117" s="135"/>
      <c r="B117" s="19">
        <v>22</v>
      </c>
      <c r="C117" s="19">
        <v>19.660379341506196</v>
      </c>
      <c r="D117" s="19">
        <v>17.658048197421294</v>
      </c>
      <c r="E117" s="19">
        <v>15.936916637247149</v>
      </c>
      <c r="F117" s="19">
        <v>14.451115333734931</v>
      </c>
      <c r="G117" s="19">
        <v>13.163002578267561</v>
      </c>
      <c r="H117" s="19">
        <v>12.041581718196211</v>
      </c>
      <c r="I117" s="19">
        <v>11.061240497437471</v>
      </c>
      <c r="J117" s="19">
        <v>10.200743662079297</v>
      </c>
      <c r="K117" s="19">
        <v>9.4424254432168357</v>
      </c>
      <c r="L117" s="19">
        <v>8.7715402642632778</v>
      </c>
    </row>
    <row r="118" spans="1:12">
      <c r="A118" s="135"/>
      <c r="B118" s="19">
        <v>23</v>
      </c>
      <c r="C118" s="19">
        <v>20.455821130204143</v>
      </c>
      <c r="D118" s="19">
        <v>18.29220411511891</v>
      </c>
      <c r="E118" s="19">
        <v>16.443608385676846</v>
      </c>
      <c r="F118" s="19">
        <v>14.856841667052816</v>
      </c>
      <c r="G118" s="19">
        <v>13.488573884064348</v>
      </c>
      <c r="H118" s="19">
        <v>12.303378979430388</v>
      </c>
      <c r="I118" s="19">
        <v>11.272187380782682</v>
      </c>
      <c r="J118" s="19">
        <v>10.371058946369722</v>
      </c>
      <c r="K118" s="19">
        <v>9.5802068286392998</v>
      </c>
      <c r="L118" s="19">
        <v>8.8832184220575261</v>
      </c>
    </row>
    <row r="119" spans="1:12">
      <c r="A119" s="135"/>
      <c r="B119" s="19">
        <v>24</v>
      </c>
      <c r="C119" s="19">
        <v>21.243387257627877</v>
      </c>
      <c r="D119" s="19">
        <v>18.913925603057756</v>
      </c>
      <c r="E119" s="19">
        <v>16.935542122016354</v>
      </c>
      <c r="F119" s="19">
        <v>15.246963141396941</v>
      </c>
      <c r="G119" s="19">
        <v>13.798641794346995</v>
      </c>
      <c r="H119" s="19">
        <v>12.550357527764517</v>
      </c>
      <c r="I119" s="19">
        <v>11.469334000731481</v>
      </c>
      <c r="J119" s="19">
        <v>10.528758283675668</v>
      </c>
      <c r="K119" s="19">
        <v>9.7066117693938523</v>
      </c>
      <c r="L119" s="19">
        <v>8.9847440200522968</v>
      </c>
    </row>
    <row r="120" spans="1:12">
      <c r="A120" s="135"/>
      <c r="B120" s="19">
        <v>25</v>
      </c>
      <c r="C120" s="19">
        <v>22.023155700621675</v>
      </c>
      <c r="D120" s="19">
        <v>19.52345647358603</v>
      </c>
      <c r="E120" s="19">
        <v>17.413147691278013</v>
      </c>
      <c r="F120" s="19">
        <v>15.622079943650906</v>
      </c>
      <c r="G120" s="19">
        <v>14.093944566044758</v>
      </c>
      <c r="H120" s="19">
        <v>12.783356158268411</v>
      </c>
      <c r="I120" s="19">
        <v>11.653583178253719</v>
      </c>
      <c r="J120" s="19">
        <v>10.674776188588581</v>
      </c>
      <c r="K120" s="19">
        <v>9.8225796049484888</v>
      </c>
      <c r="L120" s="19">
        <v>9.0770400182293614</v>
      </c>
    </row>
    <row r="121" spans="1:12">
      <c r="A121" s="135"/>
      <c r="B121" s="19">
        <v>26</v>
      </c>
      <c r="C121" s="19">
        <v>22.795203663981855</v>
      </c>
      <c r="D121" s="19">
        <v>20.121035758417683</v>
      </c>
      <c r="E121" s="19">
        <v>17.876842418716517</v>
      </c>
      <c r="F121" s="19">
        <v>15.982769176587407</v>
      </c>
      <c r="G121" s="19">
        <v>14.375185300995007</v>
      </c>
      <c r="H121" s="19">
        <v>13.003166187045672</v>
      </c>
      <c r="I121" s="19">
        <v>11.825778671265157</v>
      </c>
      <c r="J121" s="19">
        <v>10.809977952396835</v>
      </c>
      <c r="K121" s="19">
        <v>9.928972114631641</v>
      </c>
      <c r="L121" s="19">
        <v>9.1609454711175999</v>
      </c>
    </row>
    <row r="122" spans="1:12">
      <c r="A122" s="135"/>
      <c r="B122" s="19">
        <v>27</v>
      </c>
      <c r="C122" s="19">
        <v>23.559607588100818</v>
      </c>
      <c r="D122" s="19">
        <v>20.706897802370271</v>
      </c>
      <c r="E122" s="19">
        <v>18.327031474482055</v>
      </c>
      <c r="F122" s="19">
        <v>16.32958574671866</v>
      </c>
      <c r="G122" s="19">
        <v>14.643033619995247</v>
      </c>
      <c r="H122" s="19">
        <v>13.210534138722332</v>
      </c>
      <c r="I122" s="19">
        <v>11.98670903856557</v>
      </c>
      <c r="J122" s="19">
        <v>10.93516477073781</v>
      </c>
      <c r="K122" s="19">
        <v>10.026579921680405</v>
      </c>
      <c r="L122" s="19">
        <v>9.2372231555614537</v>
      </c>
    </row>
    <row r="123" spans="1:12">
      <c r="A123" s="135"/>
      <c r="B123" s="19">
        <v>28</v>
      </c>
      <c r="C123" s="19">
        <v>24.31644315653547</v>
      </c>
      <c r="D123" s="19">
        <v>21.281272355264978</v>
      </c>
      <c r="E123" s="19">
        <v>18.764108227652482</v>
      </c>
      <c r="F123" s="19">
        <v>16.663063217998712</v>
      </c>
      <c r="G123" s="19">
        <v>14.898127257138327</v>
      </c>
      <c r="H123" s="19">
        <v>13.406164281813522</v>
      </c>
      <c r="I123" s="19">
        <v>12.137111250995858</v>
      </c>
      <c r="J123" s="19">
        <v>11.051078491423898</v>
      </c>
      <c r="K123" s="19">
        <v>10.116128368514133</v>
      </c>
      <c r="L123" s="19">
        <v>9.3065665050558692</v>
      </c>
    </row>
    <row r="124" spans="1:12">
      <c r="A124" s="135"/>
      <c r="B124" s="19">
        <v>29</v>
      </c>
      <c r="C124" s="19">
        <v>25.065785303500466</v>
      </c>
      <c r="D124" s="19">
        <v>21.844384662024485</v>
      </c>
      <c r="E124" s="19">
        <v>19.188454589953864</v>
      </c>
      <c r="F124" s="19">
        <v>16.983714632691072</v>
      </c>
      <c r="G124" s="19">
        <v>15.14107357822698</v>
      </c>
      <c r="H124" s="19">
        <v>13.590721020578794</v>
      </c>
      <c r="I124" s="19">
        <v>12.27767406635127</v>
      </c>
      <c r="J124" s="19">
        <v>11.158406010577682</v>
      </c>
      <c r="K124" s="19">
        <v>10.1982829068937</v>
      </c>
      <c r="L124" s="19">
        <v>9.3696059136871526</v>
      </c>
    </row>
    <row r="125" spans="1:12">
      <c r="A125" s="135"/>
      <c r="B125" s="19">
        <v>30</v>
      </c>
      <c r="C125" s="19">
        <v>25.807708221287605</v>
      </c>
      <c r="D125" s="19">
        <v>22.396455551004401</v>
      </c>
      <c r="E125" s="19">
        <v>19.600441349469769</v>
      </c>
      <c r="F125" s="19">
        <v>17.292033300664492</v>
      </c>
      <c r="G125" s="19">
        <v>15.372451026882835</v>
      </c>
      <c r="H125" s="19">
        <v>13.764831151489426</v>
      </c>
      <c r="I125" s="19">
        <v>12.409041183505858</v>
      </c>
      <c r="J125" s="19">
        <v>11.257783343127485</v>
      </c>
      <c r="K125" s="19">
        <v>10.273654043021743</v>
      </c>
      <c r="L125" s="19">
        <v>9.4269144669883218</v>
      </c>
    </row>
  </sheetData>
  <mergeCells count="4">
    <mergeCell ref="A96:A125"/>
    <mergeCell ref="C94:L94"/>
    <mergeCell ref="A94:B95"/>
    <mergeCell ref="A93:L93"/>
  </mergeCells>
  <phoneticPr fontId="18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B306-8244-42EE-BB8C-6034915C2FDB}">
  <dimension ref="A1:AW118"/>
  <sheetViews>
    <sheetView showGridLines="0" topLeftCell="A10" zoomScale="90" zoomScaleNormal="90" workbookViewId="0">
      <selection activeCell="D31" sqref="D31"/>
    </sheetView>
  </sheetViews>
  <sheetFormatPr defaultColWidth="8.73046875" defaultRowHeight="14.25"/>
  <cols>
    <col min="3" max="3" width="15.265625" customWidth="1"/>
    <col min="4" max="4" width="11.86328125" bestFit="1" customWidth="1"/>
    <col min="5" max="5" width="13.33203125" customWidth="1"/>
    <col min="9" max="9" width="15.73046875" customWidth="1"/>
    <col min="10" max="10" width="10.59765625" bestFit="1" customWidth="1"/>
    <col min="17" max="17" width="8.19921875" customWidth="1"/>
    <col min="18" max="18" width="19.59765625" customWidth="1"/>
    <col min="20" max="20" width="12.9296875" customWidth="1"/>
    <col min="21" max="21" width="11.3984375" customWidth="1"/>
    <col min="22" max="22" width="11.53125" customWidth="1"/>
  </cols>
  <sheetData>
    <row r="1" spans="1:18" s="12" customFormat="1">
      <c r="A1" s="13" t="s">
        <v>285</v>
      </c>
    </row>
    <row r="3" spans="1:18">
      <c r="B3" s="6" t="s">
        <v>290</v>
      </c>
    </row>
    <row r="5" spans="1:18">
      <c r="D5" s="78" t="s">
        <v>127</v>
      </c>
      <c r="E5" s="78" t="s">
        <v>260</v>
      </c>
      <c r="I5" t="s">
        <v>27</v>
      </c>
      <c r="J5" t="s">
        <v>260</v>
      </c>
    </row>
    <row r="6" spans="1:18">
      <c r="C6" s="115" t="s">
        <v>241</v>
      </c>
      <c r="D6" s="119">
        <v>12</v>
      </c>
      <c r="E6" s="119">
        <v>24</v>
      </c>
      <c r="G6" s="138" t="s">
        <v>286</v>
      </c>
      <c r="H6" s="19" t="s">
        <v>5</v>
      </c>
      <c r="I6" s="123">
        <f>'Cost Analysis'!I21</f>
        <v>63.425068149629922</v>
      </c>
      <c r="J6" s="123">
        <f>'Cost Analysis'!I68</f>
        <v>36.345981701679847</v>
      </c>
      <c r="M6" s="19" t="s">
        <v>253</v>
      </c>
      <c r="N6" s="47" t="s">
        <v>257</v>
      </c>
      <c r="O6" s="47" t="s">
        <v>258</v>
      </c>
      <c r="P6" s="47" t="s">
        <v>255</v>
      </c>
      <c r="Q6" s="47" t="s">
        <v>288</v>
      </c>
      <c r="R6" s="47" t="s">
        <v>289</v>
      </c>
    </row>
    <row r="7" spans="1:18">
      <c r="C7" s="116" t="s">
        <v>189</v>
      </c>
      <c r="D7" s="120">
        <v>100000</v>
      </c>
      <c r="E7" s="124">
        <v>100000</v>
      </c>
      <c r="G7" s="138"/>
      <c r="H7" s="19" t="s">
        <v>144</v>
      </c>
      <c r="I7" s="123">
        <f>'Cost Analysis'!J21</f>
        <v>15.694083587672674</v>
      </c>
      <c r="J7" s="123">
        <f>'Cost Analysis'!J68</f>
        <v>9.6066271063968216</v>
      </c>
      <c r="M7" s="19">
        <f>M8/2</f>
        <v>26</v>
      </c>
      <c r="N7" s="32">
        <v>91.158896617243101</v>
      </c>
      <c r="O7" s="32">
        <v>61.690010772587854</v>
      </c>
      <c r="P7" s="32">
        <v>52.450996743062838</v>
      </c>
      <c r="Q7" s="32">
        <v>32.318497315751131</v>
      </c>
      <c r="R7" s="32">
        <v>26.738493033178326</v>
      </c>
    </row>
    <row r="8" spans="1:18">
      <c r="C8" s="116" t="s">
        <v>134</v>
      </c>
      <c r="D8" s="121">
        <v>0.03</v>
      </c>
      <c r="E8" s="125">
        <f>D8</f>
        <v>0.03</v>
      </c>
      <c r="G8" s="138"/>
      <c r="H8" s="19" t="s">
        <v>145</v>
      </c>
      <c r="I8" s="123">
        <f>'Cost Analysis'!K21</f>
        <v>57.893693781841918</v>
      </c>
      <c r="J8" s="123">
        <f>'Cost Analysis'!K68</f>
        <v>37.403843767825045</v>
      </c>
      <c r="M8" s="19">
        <v>52</v>
      </c>
      <c r="N8" s="32">
        <v>56.866081016145024</v>
      </c>
      <c r="O8" s="32">
        <v>39.390294209838643</v>
      </c>
      <c r="P8" s="32">
        <v>33.671574836277472</v>
      </c>
      <c r="Q8" s="32">
        <v>22.157197878148875</v>
      </c>
      <c r="R8" s="32">
        <v>19.455213601966022</v>
      </c>
    </row>
    <row r="9" spans="1:18">
      <c r="C9" s="116" t="s">
        <v>138</v>
      </c>
      <c r="D9" s="119">
        <v>10</v>
      </c>
      <c r="E9" s="19">
        <v>10</v>
      </c>
      <c r="M9" s="19">
        <f>M8*2</f>
        <v>104</v>
      </c>
      <c r="N9" s="32">
        <v>38.466653375503057</v>
      </c>
      <c r="O9" s="32">
        <v>28.240435928464041</v>
      </c>
      <c r="P9" s="32">
        <v>24.281863882884785</v>
      </c>
      <c r="Q9" s="32">
        <v>17.076548159347748</v>
      </c>
      <c r="R9" s="32">
        <v>15.813573886359871</v>
      </c>
    </row>
    <row r="10" spans="1:18">
      <c r="C10" s="116" t="s">
        <v>247</v>
      </c>
      <c r="D10" s="121">
        <v>0.5</v>
      </c>
      <c r="E10" s="125">
        <f t="shared" ref="E10" si="0">D10</f>
        <v>0.5</v>
      </c>
      <c r="M10" s="78">
        <f>M8*3</f>
        <v>156</v>
      </c>
      <c r="N10" s="32">
        <v>32.333510828622394</v>
      </c>
      <c r="O10" s="32">
        <v>24.523816501339173</v>
      </c>
      <c r="P10" s="32">
        <v>21.151960231753893</v>
      </c>
      <c r="Q10" s="32">
        <v>15.382998253080705</v>
      </c>
      <c r="R10" s="32">
        <v>14.59969398115782</v>
      </c>
    </row>
    <row r="11" spans="1:18">
      <c r="M11" s="78">
        <f>M8*4</f>
        <v>208</v>
      </c>
      <c r="N11" s="32">
        <v>29.266939555182066</v>
      </c>
      <c r="O11" s="32">
        <v>22.665506787776739</v>
      </c>
      <c r="P11" s="32">
        <v>19.587008406188446</v>
      </c>
      <c r="Q11" s="32">
        <v>14.536223299947185</v>
      </c>
      <c r="R11" s="32">
        <v>13.992754028556794</v>
      </c>
    </row>
    <row r="12" spans="1:18">
      <c r="E12" s="6" t="s">
        <v>294</v>
      </c>
      <c r="F12" s="6">
        <v>26</v>
      </c>
      <c r="M12" s="78">
        <f>M8*5</f>
        <v>260</v>
      </c>
      <c r="N12" s="32">
        <v>27.426996791117869</v>
      </c>
      <c r="O12" s="32">
        <v>21.550520959639279</v>
      </c>
      <c r="P12" s="32">
        <v>18.648037310849176</v>
      </c>
      <c r="Q12" s="32">
        <v>14.028158328067072</v>
      </c>
      <c r="R12" s="32">
        <v>13.628590056996178</v>
      </c>
    </row>
    <row r="17" spans="1:16" s="12" customFormat="1">
      <c r="A17" s="13" t="s">
        <v>283</v>
      </c>
    </row>
    <row r="19" spans="1:16" ht="19.899999999999999" thickBot="1">
      <c r="C19" s="140" t="s">
        <v>261</v>
      </c>
      <c r="D19" s="140"/>
      <c r="E19" s="140"/>
      <c r="F19" s="140"/>
      <c r="G19" s="140"/>
      <c r="H19" s="140"/>
      <c r="I19" s="140"/>
      <c r="J19" s="140"/>
      <c r="K19" s="140"/>
      <c r="L19" s="140"/>
      <c r="M19" s="140"/>
      <c r="N19" s="140"/>
      <c r="O19" s="140"/>
      <c r="P19" s="140"/>
    </row>
    <row r="20" spans="1:16" ht="14.65" thickTop="1"/>
    <row r="21" spans="1:16" ht="19.899999999999999" thickBot="1">
      <c r="C21" s="40" t="s">
        <v>127</v>
      </c>
      <c r="D21" s="40"/>
      <c r="E21" s="40"/>
      <c r="F21" s="40"/>
      <c r="G21" s="40"/>
      <c r="L21" s="40" t="s">
        <v>260</v>
      </c>
      <c r="M21" s="40"/>
      <c r="N21" s="40"/>
      <c r="O21" s="40"/>
      <c r="P21" s="40"/>
    </row>
    <row r="22" spans="1:16" ht="14.65" thickTop="1"/>
    <row r="23" spans="1:16" ht="14.65" thickBot="1">
      <c r="C23" s="137"/>
      <c r="D23" s="137" t="s">
        <v>251</v>
      </c>
      <c r="E23" s="137"/>
      <c r="F23" s="137"/>
      <c r="G23" s="137"/>
      <c r="I23" s="141" t="s">
        <v>254</v>
      </c>
      <c r="J23" s="141"/>
      <c r="L23" s="137"/>
      <c r="M23" s="137" t="s">
        <v>251</v>
      </c>
      <c r="N23" s="137"/>
      <c r="O23" s="137"/>
      <c r="P23" s="137"/>
    </row>
    <row r="24" spans="1:16" ht="14.65" thickTop="1">
      <c r="C24" s="137"/>
      <c r="D24" s="41">
        <v>1</v>
      </c>
      <c r="E24" s="41">
        <v>0.5</v>
      </c>
      <c r="F24" s="41">
        <v>0.2</v>
      </c>
      <c r="G24" s="41">
        <v>0.05</v>
      </c>
      <c r="I24" t="s">
        <v>134</v>
      </c>
      <c r="J24" s="30">
        <v>0.03</v>
      </c>
      <c r="K24" s="30"/>
      <c r="L24" s="137"/>
      <c r="M24" s="41">
        <v>1</v>
      </c>
      <c r="N24" s="41">
        <v>0.5</v>
      </c>
      <c r="O24" s="41">
        <v>0.2</v>
      </c>
      <c r="P24" s="41">
        <v>0.05</v>
      </c>
    </row>
    <row r="25" spans="1:16">
      <c r="C25" s="19" t="s">
        <v>5</v>
      </c>
      <c r="D25" s="32">
        <v>19.981052434693002</v>
      </c>
      <c r="E25" s="32">
        <v>18.518964679977341</v>
      </c>
      <c r="F25" s="32">
        <v>17.64171202714795</v>
      </c>
      <c r="G25" s="32">
        <v>17.203085700733254</v>
      </c>
      <c r="I25" t="s">
        <v>138</v>
      </c>
      <c r="J25">
        <v>10</v>
      </c>
      <c r="L25" s="19" t="s">
        <v>5</v>
      </c>
      <c r="M25" s="32">
        <v>17.3263294085783</v>
      </c>
      <c r="N25" s="32">
        <v>15.374615112629543</v>
      </c>
      <c r="O25" s="32">
        <v>14.203586535060289</v>
      </c>
      <c r="P25" s="32">
        <v>13.618072246275663</v>
      </c>
    </row>
    <row r="26" spans="1:16">
      <c r="C26" s="19" t="s">
        <v>144</v>
      </c>
      <c r="D26" s="32">
        <v>14.276613556765241</v>
      </c>
      <c r="E26" s="32">
        <v>13.793204952640686</v>
      </c>
      <c r="F26" s="32">
        <v>13.503159790165952</v>
      </c>
      <c r="G26" s="32">
        <v>13.358137208928584</v>
      </c>
      <c r="I26" t="s">
        <v>189</v>
      </c>
      <c r="J26" s="112">
        <v>100000</v>
      </c>
      <c r="L26" s="19" t="s">
        <v>144</v>
      </c>
      <c r="M26" s="32">
        <v>10.248732986859791</v>
      </c>
      <c r="N26" s="32">
        <v>9.6066271063968216</v>
      </c>
      <c r="O26" s="32">
        <v>9.2213635781190391</v>
      </c>
      <c r="P26" s="32">
        <v>9.0287318139801478</v>
      </c>
    </row>
    <row r="27" spans="1:16">
      <c r="C27" s="19" t="s">
        <v>145</v>
      </c>
      <c r="D27" s="32">
        <v>44.410433998223255</v>
      </c>
      <c r="E27" s="32">
        <v>40.697790279321204</v>
      </c>
      <c r="F27" s="32">
        <v>38.470204047979976</v>
      </c>
      <c r="G27" s="32">
        <v>37.356410932309359</v>
      </c>
      <c r="I27" t="s">
        <v>280</v>
      </c>
      <c r="J27">
        <v>24</v>
      </c>
      <c r="L27" s="19" t="s">
        <v>145</v>
      </c>
      <c r="M27" s="32">
        <v>42.406076145267434</v>
      </c>
      <c r="N27" s="32">
        <v>37.403843767825045</v>
      </c>
      <c r="O27" s="32">
        <v>34.402504341359609</v>
      </c>
      <c r="P27" s="32">
        <v>32.901834628126892</v>
      </c>
    </row>
    <row r="29" spans="1:16" ht="14.65" thickBot="1">
      <c r="C29" s="137"/>
      <c r="D29" s="137" t="s">
        <v>138</v>
      </c>
      <c r="E29" s="137"/>
      <c r="F29" s="137"/>
      <c r="G29" s="137"/>
      <c r="I29" s="141" t="s">
        <v>254</v>
      </c>
      <c r="J29" s="141"/>
      <c r="L29" s="137"/>
      <c r="M29" s="137" t="s">
        <v>138</v>
      </c>
      <c r="N29" s="137"/>
      <c r="O29" s="137"/>
      <c r="P29" s="137"/>
    </row>
    <row r="30" spans="1:16" ht="14.65" thickTop="1">
      <c r="C30" s="137"/>
      <c r="D30" s="19">
        <v>5</v>
      </c>
      <c r="E30" s="19">
        <v>10</v>
      </c>
      <c r="F30" s="19">
        <v>15</v>
      </c>
      <c r="G30" s="19">
        <v>20</v>
      </c>
      <c r="I30" t="s">
        <v>134</v>
      </c>
      <c r="J30" s="30">
        <v>0.03</v>
      </c>
      <c r="L30" s="137"/>
      <c r="M30" s="19">
        <v>5</v>
      </c>
      <c r="N30" s="19">
        <v>10</v>
      </c>
      <c r="O30" s="19">
        <v>15</v>
      </c>
      <c r="P30" s="19">
        <v>20</v>
      </c>
    </row>
    <row r="31" spans="1:16">
      <c r="C31" s="19" t="s">
        <v>5</v>
      </c>
      <c r="D31" s="32">
        <v>20.26683093742562</v>
      </c>
      <c r="E31" s="32">
        <v>18.518964679977341</v>
      </c>
      <c r="F31" s="32">
        <v>17.940561631551645</v>
      </c>
      <c r="G31" s="32">
        <v>17.654490138368249</v>
      </c>
      <c r="I31" t="s">
        <v>281</v>
      </c>
      <c r="J31" s="30">
        <v>0.5</v>
      </c>
      <c r="L31" s="19" t="s">
        <v>5</v>
      </c>
      <c r="M31" s="32">
        <v>16.846558390154705</v>
      </c>
      <c r="N31" s="32">
        <v>15.374615112629543</v>
      </c>
      <c r="O31" s="32">
        <v>14.887520361985869</v>
      </c>
      <c r="P31" s="32">
        <v>14.646608902377039</v>
      </c>
    </row>
    <row r="32" spans="1:16">
      <c r="C32" s="19" t="s">
        <v>144</v>
      </c>
      <c r="D32" s="32">
        <v>14.958449124272871</v>
      </c>
      <c r="E32" s="32">
        <v>13.793204952640686</v>
      </c>
      <c r="F32" s="32">
        <v>13.407602920356888</v>
      </c>
      <c r="G32" s="32">
        <v>13.216888591567958</v>
      </c>
      <c r="I32" t="s">
        <v>189</v>
      </c>
      <c r="J32" s="112">
        <v>100000</v>
      </c>
      <c r="L32" s="19" t="s">
        <v>144</v>
      </c>
      <c r="M32" s="32">
        <v>10.587922624746927</v>
      </c>
      <c r="N32" s="32">
        <v>9.6066271063968216</v>
      </c>
      <c r="O32" s="32">
        <v>9.2818972726343709</v>
      </c>
      <c r="P32" s="32">
        <v>9.1212896328951523</v>
      </c>
    </row>
    <row r="33" spans="3:16">
      <c r="C33" s="19" t="s">
        <v>145</v>
      </c>
      <c r="D33" s="32">
        <v>51.902061160399917</v>
      </c>
      <c r="E33" s="32">
        <v>40.697790279321204</v>
      </c>
      <c r="F33" s="32">
        <v>36.990078430438544</v>
      </c>
      <c r="G33" s="32">
        <v>35.156286807468049</v>
      </c>
      <c r="I33" t="s">
        <v>280</v>
      </c>
      <c r="J33">
        <v>24</v>
      </c>
      <c r="L33" s="19" t="s">
        <v>145</v>
      </c>
      <c r="M33" s="32">
        <v>46.839377598114531</v>
      </c>
      <c r="N33" s="32">
        <v>37.403843767825045</v>
      </c>
      <c r="O33" s="32">
        <v>34.281441520109183</v>
      </c>
      <c r="P33" s="32">
        <v>32.737137291847461</v>
      </c>
    </row>
    <row r="36" spans="3:16" ht="14.65" thickBot="1">
      <c r="C36" s="137"/>
      <c r="D36" s="137" t="s">
        <v>252</v>
      </c>
      <c r="E36" s="137"/>
      <c r="F36" s="137"/>
      <c r="G36" s="137"/>
      <c r="I36" s="141" t="s">
        <v>254</v>
      </c>
      <c r="J36" s="141"/>
      <c r="L36" s="137"/>
      <c r="M36" s="137" t="s">
        <v>252</v>
      </c>
      <c r="N36" s="137"/>
      <c r="O36" s="137"/>
      <c r="P36" s="137"/>
    </row>
    <row r="37" spans="3:16" ht="14.65" thickTop="1">
      <c r="C37" s="137"/>
      <c r="D37" s="41">
        <v>0.1</v>
      </c>
      <c r="E37" s="41">
        <v>7.0000000000000007E-2</v>
      </c>
      <c r="F37" s="41">
        <v>0.03</v>
      </c>
      <c r="G37" s="41">
        <v>0.01</v>
      </c>
      <c r="I37" t="s">
        <v>138</v>
      </c>
      <c r="J37">
        <v>10</v>
      </c>
      <c r="L37" s="137"/>
      <c r="M37" s="41">
        <v>0.1</v>
      </c>
      <c r="N37" s="41">
        <v>7.0000000000000007E-2</v>
      </c>
      <c r="O37" s="41">
        <v>0.03</v>
      </c>
      <c r="P37" s="41">
        <v>0.01</v>
      </c>
    </row>
    <row r="38" spans="3:16">
      <c r="C38" s="19" t="s">
        <v>5</v>
      </c>
      <c r="D38" s="32">
        <v>19.305661077046196</v>
      </c>
      <c r="E38" s="32">
        <v>18.953614791077079</v>
      </c>
      <c r="F38" s="32">
        <v>18.518964679977341</v>
      </c>
      <c r="G38" s="32">
        <v>18.317628846762936</v>
      </c>
      <c r="I38" t="s">
        <v>281</v>
      </c>
      <c r="J38" s="30">
        <v>0.5</v>
      </c>
      <c r="L38" s="19" t="s">
        <v>5</v>
      </c>
      <c r="M38" s="32">
        <v>16.037121450390934</v>
      </c>
      <c r="N38" s="32">
        <v>15.740650160438546</v>
      </c>
      <c r="O38" s="32">
        <v>15.374615112629543</v>
      </c>
      <c r="P38" s="32">
        <v>15.205062708398385</v>
      </c>
    </row>
    <row r="39" spans="3:16">
      <c r="C39" s="19" t="s">
        <v>144</v>
      </c>
      <c r="D39" s="32">
        <v>14.317669217353256</v>
      </c>
      <c r="E39" s="32">
        <v>14.082971693373844</v>
      </c>
      <c r="F39" s="32">
        <v>13.793204952640686</v>
      </c>
      <c r="G39" s="32">
        <v>13.658981063831082</v>
      </c>
      <c r="I39" t="s">
        <v>189</v>
      </c>
      <c r="J39" s="112">
        <v>100000</v>
      </c>
      <c r="L39" s="19" t="s">
        <v>144</v>
      </c>
      <c r="M39" s="32">
        <v>10.048297998237746</v>
      </c>
      <c r="N39" s="32">
        <v>9.8506504716028225</v>
      </c>
      <c r="O39" s="32">
        <v>9.6066271063968216</v>
      </c>
      <c r="P39" s="32">
        <v>9.4935921702427155</v>
      </c>
    </row>
    <row r="40" spans="3:16">
      <c r="C40" s="19" t="s">
        <v>145</v>
      </c>
      <c r="D40" s="32">
        <v>45.740715901557458</v>
      </c>
      <c r="E40" s="32">
        <v>43.484008940216967</v>
      </c>
      <c r="F40" s="32">
        <v>40.697790279321204</v>
      </c>
      <c r="G40" s="32">
        <v>39.407175963844246</v>
      </c>
      <c r="I40" t="s">
        <v>280</v>
      </c>
      <c r="J40">
        <v>24</v>
      </c>
      <c r="L40" s="19" t="s">
        <v>145</v>
      </c>
      <c r="M40" s="32">
        <v>41.650679266295491</v>
      </c>
      <c r="N40" s="32">
        <v>39.750222279421216</v>
      </c>
      <c r="O40" s="32">
        <v>37.403843767825045</v>
      </c>
      <c r="P40" s="43">
        <v>36.31696938172788</v>
      </c>
    </row>
    <row r="42" spans="3:16">
      <c r="L42" s="137"/>
      <c r="M42" s="137" t="s">
        <v>256</v>
      </c>
      <c r="N42" s="137"/>
      <c r="O42" s="137"/>
    </row>
    <row r="43" spans="3:16" ht="14.65" thickBot="1">
      <c r="I43" s="141" t="s">
        <v>254</v>
      </c>
      <c r="J43" s="141"/>
      <c r="L43" s="137"/>
      <c r="M43" s="19">
        <v>24</v>
      </c>
      <c r="N43" s="19">
        <v>52</v>
      </c>
      <c r="O43" s="19">
        <v>96</v>
      </c>
    </row>
    <row r="44" spans="3:16" ht="14.65" thickTop="1">
      <c r="I44" t="s">
        <v>134</v>
      </c>
      <c r="J44" s="30">
        <v>0.03</v>
      </c>
      <c r="L44" s="19" t="s">
        <v>5</v>
      </c>
      <c r="M44" s="32">
        <v>15.374615112629543</v>
      </c>
      <c r="N44" s="32">
        <v>12.313551770995851</v>
      </c>
      <c r="O44" s="32">
        <v>12.098006512278456</v>
      </c>
    </row>
    <row r="45" spans="3:16">
      <c r="I45" t="s">
        <v>138</v>
      </c>
      <c r="J45">
        <v>10</v>
      </c>
      <c r="L45" s="19" t="s">
        <v>144</v>
      </c>
      <c r="M45" s="32">
        <v>9.6066271063968216</v>
      </c>
      <c r="N45" s="32">
        <v>8.175437904159109</v>
      </c>
      <c r="O45" s="32">
        <v>8.0031716232501857</v>
      </c>
    </row>
    <row r="46" spans="3:16">
      <c r="I46" t="s">
        <v>282</v>
      </c>
      <c r="J46" s="30">
        <v>0.5</v>
      </c>
      <c r="L46" s="19" t="s">
        <v>145</v>
      </c>
      <c r="M46" s="32">
        <v>37.403843767825045</v>
      </c>
      <c r="N46" s="32">
        <v>25.450073567542518</v>
      </c>
      <c r="O46" s="32">
        <v>23.21585213438415</v>
      </c>
    </row>
    <row r="47" spans="3:16">
      <c r="I47" t="s">
        <v>189</v>
      </c>
      <c r="J47" s="112">
        <v>100000</v>
      </c>
    </row>
    <row r="50" spans="1:13">
      <c r="A50" s="137"/>
      <c r="B50" s="137"/>
      <c r="C50" s="137" t="s">
        <v>262</v>
      </c>
      <c r="D50" s="137"/>
      <c r="E50" s="137"/>
      <c r="F50" s="137"/>
      <c r="H50" s="78" t="s">
        <v>291</v>
      </c>
      <c r="I50" s="19"/>
      <c r="J50" s="19"/>
      <c r="K50" s="19"/>
      <c r="L50" s="19"/>
      <c r="M50" s="19"/>
    </row>
    <row r="51" spans="1:13">
      <c r="A51" s="137"/>
      <c r="B51" s="137"/>
      <c r="C51" s="44">
        <v>12</v>
      </c>
      <c r="D51" s="44">
        <v>24</v>
      </c>
      <c r="E51" s="44">
        <v>52</v>
      </c>
      <c r="F51" s="44">
        <v>96</v>
      </c>
      <c r="H51" s="19" t="s">
        <v>253</v>
      </c>
      <c r="I51" s="47" t="s">
        <v>257</v>
      </c>
      <c r="J51" s="47" t="s">
        <v>258</v>
      </c>
      <c r="K51" s="47" t="s">
        <v>255</v>
      </c>
      <c r="L51" s="47" t="s">
        <v>288</v>
      </c>
      <c r="M51" s="47" t="s">
        <v>289</v>
      </c>
    </row>
    <row r="52" spans="1:13">
      <c r="A52" s="139" t="s">
        <v>263</v>
      </c>
      <c r="B52" s="44">
        <f t="shared" ref="B52:B57" si="1">H52</f>
        <v>26</v>
      </c>
      <c r="C52" s="45">
        <f t="shared" ref="C52:F57" si="2">$B52*C$51</f>
        <v>312</v>
      </c>
      <c r="D52" s="45">
        <f t="shared" si="2"/>
        <v>624</v>
      </c>
      <c r="E52" s="45">
        <f t="shared" si="2"/>
        <v>1352</v>
      </c>
      <c r="F52" s="45">
        <f t="shared" si="2"/>
        <v>2496</v>
      </c>
      <c r="H52" s="19">
        <f>H53/2</f>
        <v>26</v>
      </c>
      <c r="I52" s="32">
        <v>63.425068149629922</v>
      </c>
      <c r="J52" s="32">
        <v>43.421516696254123</v>
      </c>
      <c r="K52" s="32">
        <v>36.345981701679847</v>
      </c>
      <c r="L52" s="32">
        <v>23.660883791374587</v>
      </c>
      <c r="M52" s="32">
        <v>20.231394413173049</v>
      </c>
    </row>
    <row r="53" spans="1:13">
      <c r="A53" s="139"/>
      <c r="B53" s="44">
        <f t="shared" si="1"/>
        <v>52</v>
      </c>
      <c r="C53" s="45">
        <f t="shared" si="2"/>
        <v>624</v>
      </c>
      <c r="D53" s="45">
        <f t="shared" si="2"/>
        <v>1248</v>
      </c>
      <c r="E53" s="45">
        <f t="shared" si="2"/>
        <v>2704</v>
      </c>
      <c r="F53" s="45">
        <f t="shared" si="2"/>
        <v>4992</v>
      </c>
      <c r="H53" s="19">
        <v>52</v>
      </c>
      <c r="I53" s="32">
        <v>40.49312710215257</v>
      </c>
      <c r="J53" s="32">
        <v>29.525003294313954</v>
      </c>
      <c r="K53" s="32">
        <v>24.643210167611596</v>
      </c>
      <c r="L53" s="32">
        <v>17.32866726214538</v>
      </c>
      <c r="M53" s="32">
        <v>15.692673486334549</v>
      </c>
    </row>
    <row r="54" spans="1:13">
      <c r="A54" s="139"/>
      <c r="B54" s="44">
        <f t="shared" si="1"/>
        <v>104</v>
      </c>
      <c r="C54" s="45">
        <f t="shared" si="2"/>
        <v>1248</v>
      </c>
      <c r="D54" s="45">
        <f t="shared" si="2"/>
        <v>2496</v>
      </c>
      <c r="E54" s="45">
        <f t="shared" si="2"/>
        <v>5408</v>
      </c>
      <c r="F54" s="45">
        <f t="shared" si="2"/>
        <v>9984</v>
      </c>
      <c r="H54" s="19">
        <f>H53*2</f>
        <v>104</v>
      </c>
      <c r="I54" s="32">
        <v>29.027156578413891</v>
      </c>
      <c r="J54" s="32">
        <v>22.57674659334387</v>
      </c>
      <c r="K54" s="32">
        <v>18.791824400577472</v>
      </c>
      <c r="L54" s="32">
        <v>14.16255899753078</v>
      </c>
      <c r="M54" s="32">
        <v>13.423313022915298</v>
      </c>
    </row>
    <row r="55" spans="1:13">
      <c r="A55" s="139"/>
      <c r="B55" s="44">
        <f t="shared" si="1"/>
        <v>156</v>
      </c>
      <c r="C55" s="45">
        <f t="shared" si="2"/>
        <v>1872</v>
      </c>
      <c r="D55" s="45">
        <f t="shared" si="2"/>
        <v>3744</v>
      </c>
      <c r="E55" s="45">
        <f t="shared" si="2"/>
        <v>8112</v>
      </c>
      <c r="F55" s="45">
        <f t="shared" si="2"/>
        <v>14976</v>
      </c>
      <c r="H55" s="78">
        <f>H53*3</f>
        <v>156</v>
      </c>
      <c r="I55" s="32">
        <v>25.205166403834333</v>
      </c>
      <c r="J55" s="32">
        <v>20.260661026353844</v>
      </c>
      <c r="K55" s="32">
        <v>16.841362478232764</v>
      </c>
      <c r="L55" s="32">
        <v>13.107189575992578</v>
      </c>
      <c r="M55" s="32">
        <v>12.66685953510888</v>
      </c>
    </row>
    <row r="56" spans="1:13">
      <c r="A56" s="139"/>
      <c r="B56" s="44">
        <f t="shared" si="1"/>
        <v>208</v>
      </c>
      <c r="C56" s="45">
        <f t="shared" si="2"/>
        <v>2496</v>
      </c>
      <c r="D56" s="45">
        <f t="shared" si="2"/>
        <v>4992</v>
      </c>
      <c r="E56" s="45">
        <f t="shared" si="2"/>
        <v>10816</v>
      </c>
      <c r="F56" s="45">
        <f t="shared" si="2"/>
        <v>19968</v>
      </c>
      <c r="H56" s="78">
        <f>H53*4</f>
        <v>208</v>
      </c>
      <c r="I56" s="32">
        <v>23.294171316544553</v>
      </c>
      <c r="J56" s="32">
        <v>19.102618242858828</v>
      </c>
      <c r="K56" s="32">
        <v>15.86613151706041</v>
      </c>
      <c r="L56" s="32">
        <v>12.579504865223477</v>
      </c>
      <c r="M56" s="32">
        <v>12.288632791205671</v>
      </c>
    </row>
    <row r="57" spans="1:13">
      <c r="A57" s="139"/>
      <c r="B57" s="44">
        <f t="shared" si="1"/>
        <v>260</v>
      </c>
      <c r="C57" s="45">
        <f t="shared" si="2"/>
        <v>3120</v>
      </c>
      <c r="D57" s="45">
        <f t="shared" si="2"/>
        <v>6240</v>
      </c>
      <c r="E57" s="45">
        <f t="shared" si="2"/>
        <v>13520</v>
      </c>
      <c r="F57" s="45">
        <f t="shared" si="2"/>
        <v>24960</v>
      </c>
      <c r="H57" s="78">
        <f>H53*5</f>
        <v>260</v>
      </c>
      <c r="I57" s="32">
        <v>22.147574264170686</v>
      </c>
      <c r="J57" s="32">
        <v>18.407792572761821</v>
      </c>
      <c r="K57" s="32">
        <v>15.280992940356997</v>
      </c>
      <c r="L57" s="32">
        <v>12.262894038762017</v>
      </c>
      <c r="M57" s="32">
        <v>12.061696744863747</v>
      </c>
    </row>
    <row r="66" spans="10:28">
      <c r="J66" s="131"/>
      <c r="K66" s="131"/>
      <c r="L66" s="131"/>
      <c r="M66" s="131"/>
      <c r="N66" s="131"/>
      <c r="O66" s="131"/>
      <c r="P66" s="131"/>
      <c r="Q66" s="131"/>
    </row>
    <row r="67" spans="10:28">
      <c r="J67" s="131"/>
      <c r="K67" s="131"/>
      <c r="L67" s="131"/>
      <c r="M67" s="131"/>
      <c r="N67" s="131"/>
      <c r="O67" s="131"/>
      <c r="P67" s="131"/>
      <c r="Q67" s="131"/>
      <c r="R67" s="19" t="s">
        <v>259</v>
      </c>
      <c r="S67" s="19" t="s">
        <v>317</v>
      </c>
      <c r="T67" s="19" t="s">
        <v>318</v>
      </c>
      <c r="U67" t="s">
        <v>325</v>
      </c>
      <c r="V67" t="s">
        <v>326</v>
      </c>
      <c r="W67" t="s">
        <v>319</v>
      </c>
      <c r="X67" t="s">
        <v>320</v>
      </c>
      <c r="Y67" t="s">
        <v>321</v>
      </c>
      <c r="Z67" t="s">
        <v>322</v>
      </c>
      <c r="AA67" t="s">
        <v>323</v>
      </c>
      <c r="AB67" t="s">
        <v>324</v>
      </c>
    </row>
    <row r="68" spans="10:28">
      <c r="J68" s="131"/>
      <c r="K68" s="131"/>
      <c r="L68" s="131"/>
      <c r="M68" s="131"/>
      <c r="N68" s="131"/>
      <c r="O68" s="131"/>
      <c r="P68" s="131"/>
      <c r="Q68" s="131"/>
      <c r="R68" s="19">
        <v>312</v>
      </c>
      <c r="S68" s="32">
        <f>I52</f>
        <v>63.425068149629922</v>
      </c>
      <c r="T68" s="19"/>
      <c r="U68">
        <v>40.49312710215257</v>
      </c>
      <c r="W68">
        <v>61.921444341518395</v>
      </c>
      <c r="Y68">
        <v>65.931107829815787</v>
      </c>
      <c r="AA68">
        <v>93.664936297428966</v>
      </c>
    </row>
    <row r="69" spans="10:28">
      <c r="J69" s="131"/>
      <c r="K69" s="131"/>
      <c r="L69" s="131"/>
      <c r="M69" s="131"/>
      <c r="N69" s="131"/>
      <c r="O69" s="131"/>
      <c r="P69" s="131"/>
      <c r="Q69" s="131"/>
      <c r="R69" s="19">
        <v>624</v>
      </c>
      <c r="S69" s="32">
        <f>I53</f>
        <v>40.49312710215257</v>
      </c>
      <c r="T69" s="32"/>
      <c r="U69">
        <v>29.027156578413891</v>
      </c>
      <c r="W69">
        <v>38.989503294041043</v>
      </c>
      <c r="Y69">
        <v>42.999166782338435</v>
      </c>
      <c r="AA69">
        <v>56.866081016145024</v>
      </c>
    </row>
    <row r="70" spans="10:28">
      <c r="J70" s="131"/>
      <c r="K70" s="131"/>
      <c r="L70" s="131"/>
      <c r="M70" s="131"/>
      <c r="N70" s="131"/>
      <c r="O70" s="131"/>
      <c r="P70" s="131"/>
      <c r="Q70" s="131"/>
      <c r="R70" s="19">
        <v>624</v>
      </c>
      <c r="S70" s="32">
        <f>J52</f>
        <v>43.421516696254123</v>
      </c>
      <c r="T70" s="19"/>
      <c r="U70">
        <v>29.525003294313954</v>
      </c>
      <c r="W70">
        <v>42.544264043424732</v>
      </c>
      <c r="Y70">
        <v>44.883604450969777</v>
      </c>
      <c r="AA70">
        <v>61.690010772587854</v>
      </c>
    </row>
    <row r="71" spans="10:28">
      <c r="J71" s="131"/>
      <c r="K71" s="131"/>
      <c r="L71" s="131"/>
      <c r="M71" s="131"/>
      <c r="N71" s="131"/>
      <c r="O71" s="131"/>
      <c r="P71" s="131"/>
      <c r="Q71" s="131"/>
      <c r="R71" s="19">
        <v>1248</v>
      </c>
      <c r="S71" s="32">
        <f>I54</f>
        <v>29.027156578413891</v>
      </c>
      <c r="T71" s="32"/>
      <c r="U71">
        <v>23.294171316544553</v>
      </c>
      <c r="W71">
        <v>27.523532770302371</v>
      </c>
      <c r="Y71">
        <v>31.533196258599759</v>
      </c>
      <c r="AA71">
        <v>38.466653375503057</v>
      </c>
    </row>
    <row r="72" spans="10:28">
      <c r="J72" s="131"/>
      <c r="K72" s="131"/>
      <c r="L72" s="131"/>
      <c r="M72" s="131"/>
      <c r="N72" s="131"/>
      <c r="O72" s="131"/>
      <c r="P72" s="131"/>
      <c r="Q72" s="131"/>
      <c r="R72" s="19">
        <v>1248</v>
      </c>
      <c r="S72" s="32">
        <f>J53</f>
        <v>29.525003294313954</v>
      </c>
      <c r="T72" s="19"/>
      <c r="U72">
        <v>22.57674659334387</v>
      </c>
      <c r="W72">
        <v>28.647750641484564</v>
      </c>
      <c r="Y72">
        <v>30.987091049029608</v>
      </c>
      <c r="AA72">
        <v>39.390294209838643</v>
      </c>
    </row>
    <row r="73" spans="10:28">
      <c r="J73" s="131"/>
      <c r="K73" s="131"/>
      <c r="L73" s="131"/>
      <c r="M73" s="131"/>
      <c r="N73" s="131"/>
      <c r="O73" s="131"/>
      <c r="P73" s="131"/>
      <c r="Q73" s="131"/>
      <c r="R73" s="19">
        <v>1872</v>
      </c>
      <c r="S73" s="32">
        <f>I55</f>
        <v>25.205166403834333</v>
      </c>
      <c r="T73" s="19"/>
      <c r="U73">
        <v>21.383176229254772</v>
      </c>
      <c r="W73">
        <v>23.701542595722813</v>
      </c>
      <c r="Y73">
        <v>27.711206084020201</v>
      </c>
      <c r="AA73">
        <v>32.333510828622394</v>
      </c>
    </row>
    <row r="74" spans="10:28">
      <c r="J74" s="131"/>
      <c r="K74" s="131"/>
      <c r="L74" s="131"/>
      <c r="M74" s="131"/>
      <c r="N74" s="131"/>
      <c r="O74" s="131"/>
      <c r="P74" s="131"/>
      <c r="Q74" s="131"/>
      <c r="R74" s="19">
        <v>2496</v>
      </c>
      <c r="S74" s="32">
        <f>I56</f>
        <v>23.294171316544553</v>
      </c>
      <c r="T74" s="19"/>
      <c r="U74">
        <v>20.427678685609884</v>
      </c>
      <c r="W74">
        <v>21.790547508433033</v>
      </c>
      <c r="Y74">
        <v>25.800210996730421</v>
      </c>
      <c r="AA74">
        <v>29.266939555182066</v>
      </c>
    </row>
    <row r="75" spans="10:28">
      <c r="J75" s="131"/>
      <c r="K75" s="131"/>
      <c r="L75" s="131"/>
      <c r="M75" s="131"/>
      <c r="N75" s="131"/>
      <c r="O75" s="131"/>
      <c r="P75" s="131"/>
      <c r="Q75" s="131"/>
      <c r="R75" s="19">
        <v>2496</v>
      </c>
      <c r="S75" s="32">
        <f>J54</f>
        <v>22.57674659334387</v>
      </c>
      <c r="T75" s="19"/>
      <c r="U75">
        <v>19.102618242858828</v>
      </c>
      <c r="W75">
        <v>21.699493940514479</v>
      </c>
      <c r="Y75">
        <v>24.038834348059524</v>
      </c>
      <c r="AA75">
        <v>28.240435928464041</v>
      </c>
    </row>
    <row r="76" spans="10:28">
      <c r="J76" s="131"/>
      <c r="K76" s="131"/>
      <c r="L76" s="131"/>
      <c r="M76" s="131"/>
      <c r="N76" s="131"/>
      <c r="O76" s="131"/>
      <c r="P76" s="131"/>
      <c r="Q76" s="131"/>
      <c r="R76" s="19">
        <v>3120</v>
      </c>
      <c r="S76" s="32">
        <f>I57</f>
        <v>22.147574264170686</v>
      </c>
      <c r="T76" s="19"/>
      <c r="U76">
        <v>19.854380159422952</v>
      </c>
      <c r="W76">
        <v>20.643950456059166</v>
      </c>
      <c r="Y76">
        <v>24.653613944356554</v>
      </c>
      <c r="AA76">
        <v>27.426996791117869</v>
      </c>
    </row>
    <row r="77" spans="10:28">
      <c r="J77" s="131"/>
      <c r="K77" s="131"/>
      <c r="L77" s="131"/>
      <c r="M77" s="131"/>
      <c r="N77" s="131"/>
      <c r="O77" s="131"/>
      <c r="P77" s="131"/>
      <c r="Q77" s="131"/>
      <c r="R77" s="19">
        <v>3744</v>
      </c>
      <c r="S77" s="32">
        <f>J55</f>
        <v>20.260661026353844</v>
      </c>
      <c r="T77" s="19"/>
      <c r="U77">
        <v>17.944575459363815</v>
      </c>
      <c r="W77">
        <v>19.383408373524453</v>
      </c>
      <c r="Y77">
        <v>21.722748781069495</v>
      </c>
      <c r="AA77">
        <v>24.523816501339173</v>
      </c>
    </row>
    <row r="78" spans="10:28">
      <c r="J78" s="131"/>
      <c r="K78" s="131"/>
      <c r="L78" s="131"/>
      <c r="M78" s="131"/>
      <c r="N78" s="131"/>
      <c r="O78" s="131"/>
      <c r="P78" s="131"/>
      <c r="Q78" s="131"/>
      <c r="R78" s="19">
        <v>4992</v>
      </c>
      <c r="S78" s="32">
        <f>J56</f>
        <v>19.102618242858828</v>
      </c>
      <c r="T78" s="19"/>
      <c r="U78">
        <v>17.365554067616308</v>
      </c>
      <c r="W78">
        <v>18.225365590029437</v>
      </c>
      <c r="Y78">
        <v>20.564705997574478</v>
      </c>
      <c r="AA78">
        <v>22.665506787776739</v>
      </c>
    </row>
    <row r="79" spans="10:28">
      <c r="J79" s="131"/>
      <c r="K79" s="131"/>
      <c r="L79" s="131"/>
      <c r="M79" s="131"/>
      <c r="N79" s="131"/>
      <c r="O79" s="131"/>
      <c r="P79" s="131"/>
      <c r="Q79" s="131"/>
      <c r="R79" s="19">
        <v>6240</v>
      </c>
      <c r="S79" s="32">
        <f>J57</f>
        <v>18.407792572761821</v>
      </c>
      <c r="T79" s="19"/>
      <c r="U79">
        <v>17.018141232567803</v>
      </c>
      <c r="W79">
        <v>17.53053991993243</v>
      </c>
      <c r="Y79">
        <v>19.869880327477471</v>
      </c>
      <c r="AA79">
        <v>21.550520959639279</v>
      </c>
    </row>
    <row r="80" spans="10:28">
      <c r="J80" s="131"/>
      <c r="K80" s="131"/>
      <c r="L80" s="131"/>
      <c r="M80" s="131"/>
      <c r="N80" s="131"/>
      <c r="O80" s="131"/>
      <c r="P80" s="131"/>
      <c r="Q80" s="131"/>
      <c r="R80" s="19">
        <v>624</v>
      </c>
      <c r="S80" s="19"/>
      <c r="T80" s="32">
        <f>K52</f>
        <v>36.345981701679847</v>
      </c>
      <c r="V80">
        <v>24.643210167611596</v>
      </c>
      <c r="X80">
        <v>35.174953124110587</v>
      </c>
      <c r="Z80">
        <v>38.297695997628601</v>
      </c>
      <c r="AB80">
        <v>52.450996743062838</v>
      </c>
    </row>
    <row r="81" spans="10:49">
      <c r="J81" s="131"/>
      <c r="K81" s="131"/>
      <c r="L81" s="131"/>
      <c r="M81" s="131"/>
      <c r="N81" s="131"/>
      <c r="O81" s="131"/>
      <c r="P81" s="131"/>
      <c r="Q81" s="131"/>
      <c r="R81" s="19">
        <v>1248</v>
      </c>
      <c r="S81" s="19"/>
      <c r="T81" s="32">
        <f>K53</f>
        <v>24.643210167611596</v>
      </c>
      <c r="V81">
        <v>18.791824400577472</v>
      </c>
      <c r="X81">
        <v>23.472181590042339</v>
      </c>
      <c r="Z81">
        <v>26.594924463560353</v>
      </c>
      <c r="AB81">
        <v>33.671574836277472</v>
      </c>
    </row>
    <row r="82" spans="10:49">
      <c r="J82" s="131"/>
      <c r="K82" s="131"/>
      <c r="L82" s="131"/>
      <c r="M82" s="131"/>
      <c r="N82" s="131"/>
      <c r="O82" s="131"/>
      <c r="P82" s="131"/>
      <c r="Q82" s="131"/>
      <c r="R82" s="19">
        <v>1352</v>
      </c>
      <c r="S82" s="19"/>
      <c r="T82" s="32">
        <f>L52</f>
        <v>23.660883791374587</v>
      </c>
      <c r="V82">
        <v>17.32866726214538</v>
      </c>
      <c r="X82">
        <v>23.061215166796323</v>
      </c>
      <c r="Z82">
        <v>24.660331499005032</v>
      </c>
      <c r="AB82">
        <v>32.318497315751131</v>
      </c>
    </row>
    <row r="83" spans="10:49">
      <c r="J83" s="131"/>
      <c r="K83" s="131"/>
      <c r="L83" s="131"/>
      <c r="M83" s="131"/>
      <c r="N83" s="131"/>
      <c r="O83" s="131"/>
      <c r="P83" s="131"/>
      <c r="Q83" s="131"/>
      <c r="R83" s="19">
        <v>2496</v>
      </c>
      <c r="S83" s="19"/>
      <c r="T83" s="32">
        <f>K54</f>
        <v>18.791824400577472</v>
      </c>
      <c r="V83">
        <v>15.86613151706041</v>
      </c>
      <c r="X83">
        <v>17.620795823008216</v>
      </c>
      <c r="Z83">
        <v>20.74353869652623</v>
      </c>
      <c r="AB83">
        <v>24.281863882884785</v>
      </c>
    </row>
    <row r="84" spans="10:49">
      <c r="J84" s="131"/>
      <c r="K84" s="131"/>
      <c r="L84" s="131"/>
      <c r="M84" s="131"/>
      <c r="N84" s="131"/>
      <c r="O84" s="131"/>
      <c r="P84" s="131"/>
      <c r="Q84" s="131"/>
      <c r="R84" s="19">
        <v>2496</v>
      </c>
      <c r="S84" s="19"/>
      <c r="T84" s="32">
        <f>M52</f>
        <v>20.231394413173049</v>
      </c>
      <c r="V84">
        <v>15.692673486334549</v>
      </c>
      <c r="X84">
        <v>19.620605446418448</v>
      </c>
      <c r="Z84">
        <v>21.24937602443072</v>
      </c>
      <c r="AB84">
        <v>26.738493033178326</v>
      </c>
    </row>
    <row r="85" spans="10:49">
      <c r="J85" s="131"/>
      <c r="K85" s="131"/>
      <c r="L85" s="131"/>
      <c r="M85" s="131"/>
      <c r="N85" s="131"/>
      <c r="O85" s="131"/>
      <c r="P85" s="131"/>
      <c r="Q85" s="131"/>
      <c r="R85" s="19">
        <v>2704</v>
      </c>
      <c r="S85" s="19"/>
      <c r="T85" s="32">
        <f>L53</f>
        <v>17.32866726214538</v>
      </c>
      <c r="V85">
        <v>14.16255899753078</v>
      </c>
      <c r="X85">
        <v>16.728998637567116</v>
      </c>
      <c r="Z85">
        <v>18.328114969775825</v>
      </c>
      <c r="AB85">
        <v>22.157197878148875</v>
      </c>
    </row>
    <row r="86" spans="10:49">
      <c r="J86" s="131"/>
      <c r="K86" s="131"/>
      <c r="L86" s="131"/>
      <c r="M86" s="131"/>
      <c r="N86" s="131"/>
      <c r="O86" s="131"/>
      <c r="P86" s="131"/>
      <c r="Q86" s="131"/>
      <c r="R86" s="19">
        <v>3744</v>
      </c>
      <c r="S86" s="19"/>
      <c r="T86" s="32">
        <f>K55</f>
        <v>16.841362478232764</v>
      </c>
      <c r="V86">
        <v>14.890900555888056</v>
      </c>
      <c r="X86">
        <v>15.670333900663509</v>
      </c>
      <c r="Z86">
        <v>18.793076774181522</v>
      </c>
      <c r="AB86">
        <v>21.151960231753893</v>
      </c>
    </row>
    <row r="87" spans="10:49">
      <c r="J87" s="131"/>
      <c r="K87" s="131"/>
      <c r="L87" s="131"/>
      <c r="M87" s="131"/>
      <c r="N87" s="131"/>
      <c r="O87" s="131"/>
      <c r="P87" s="131"/>
      <c r="Q87" s="131"/>
      <c r="R87" s="19">
        <v>4992</v>
      </c>
      <c r="S87" s="19"/>
      <c r="T87" s="32">
        <f>K56</f>
        <v>15.86613151706041</v>
      </c>
      <c r="V87">
        <v>14.403285075301879</v>
      </c>
      <c r="X87">
        <v>14.695102939491155</v>
      </c>
      <c r="Z87">
        <v>17.817845813009164</v>
      </c>
      <c r="AB87">
        <v>19.587008406188446</v>
      </c>
    </row>
    <row r="88" spans="10:49">
      <c r="J88" s="131"/>
      <c r="K88" s="131"/>
      <c r="L88" s="131"/>
      <c r="M88" s="131"/>
      <c r="N88" s="131"/>
      <c r="O88" s="131"/>
      <c r="P88" s="131"/>
      <c r="Q88" s="131"/>
      <c r="R88" s="19">
        <v>4992</v>
      </c>
      <c r="S88" s="19"/>
      <c r="T88" s="32">
        <f>M53</f>
        <v>15.692673486334549</v>
      </c>
      <c r="V88">
        <v>13.423313022915298</v>
      </c>
      <c r="X88">
        <v>15.081884519579946</v>
      </c>
      <c r="Z88">
        <v>16.71065509759222</v>
      </c>
      <c r="AB88">
        <v>19.455213601966022</v>
      </c>
    </row>
    <row r="89" spans="10:49">
      <c r="R89" s="19">
        <v>5408</v>
      </c>
      <c r="S89" s="19"/>
      <c r="T89" s="32">
        <f>L54</f>
        <v>14.16255899753078</v>
      </c>
      <c r="V89">
        <v>12.579504865223477</v>
      </c>
      <c r="X89">
        <v>13.562890372952513</v>
      </c>
      <c r="Z89">
        <v>15.162006705161224</v>
      </c>
      <c r="AB89">
        <v>17.076548159347748</v>
      </c>
    </row>
    <row r="90" spans="10:49">
      <c r="R90" s="19">
        <v>6240</v>
      </c>
      <c r="S90" s="19"/>
      <c r="T90" s="32">
        <f>K57</f>
        <v>15.280992940356997</v>
      </c>
      <c r="V90">
        <v>14.110715786950173</v>
      </c>
      <c r="X90">
        <v>14.109964362787743</v>
      </c>
      <c r="Z90">
        <v>17.232707236305753</v>
      </c>
      <c r="AB90">
        <v>18.648037310849176</v>
      </c>
    </row>
    <row r="91" spans="10:49">
      <c r="R91" s="19">
        <v>8112</v>
      </c>
      <c r="S91" s="19"/>
      <c r="T91" s="32">
        <f>L55</f>
        <v>13.107189575992578</v>
      </c>
      <c r="V91">
        <v>12.051820154454377</v>
      </c>
      <c r="X91">
        <v>12.507520951414312</v>
      </c>
      <c r="Z91">
        <v>14.106637283623023</v>
      </c>
      <c r="AB91">
        <v>15.382998253080705</v>
      </c>
    </row>
    <row r="92" spans="10:49">
      <c r="R92" s="19">
        <v>9984</v>
      </c>
      <c r="S92" s="19"/>
      <c r="T92" s="32">
        <f>M54</f>
        <v>13.423313022915298</v>
      </c>
      <c r="V92">
        <v>12.288632791205671</v>
      </c>
      <c r="X92">
        <v>12.812524056160695</v>
      </c>
      <c r="Z92">
        <v>14.441294634172969</v>
      </c>
      <c r="AB92">
        <v>15.813573886359871</v>
      </c>
    </row>
    <row r="93" spans="10:49">
      <c r="R93" s="130">
        <v>10816</v>
      </c>
    </row>
    <row r="94" spans="10:49">
      <c r="R94" s="130">
        <v>13520</v>
      </c>
      <c r="S94">
        <v>63.425068149629922</v>
      </c>
      <c r="AW94" t="s">
        <v>327</v>
      </c>
    </row>
    <row r="95" spans="10:49">
      <c r="R95" s="130">
        <v>14976</v>
      </c>
      <c r="S95">
        <v>40.49312710215257</v>
      </c>
    </row>
    <row r="96" spans="10:49">
      <c r="R96" s="130">
        <v>19968</v>
      </c>
      <c r="S96">
        <v>43.421516696254123</v>
      </c>
    </row>
    <row r="97" spans="18:20">
      <c r="R97" s="130">
        <v>24960</v>
      </c>
      <c r="S97">
        <v>29.027156578413891</v>
      </c>
    </row>
    <row r="98" spans="18:20">
      <c r="R98" s="130"/>
      <c r="S98">
        <v>29.525003294313954</v>
      </c>
    </row>
    <row r="99" spans="18:20">
      <c r="S99">
        <v>25.205166403834333</v>
      </c>
    </row>
    <row r="100" spans="18:20">
      <c r="S100">
        <v>23.294171316544553</v>
      </c>
    </row>
    <row r="101" spans="18:20">
      <c r="S101">
        <v>22.57674659334387</v>
      </c>
    </row>
    <row r="102" spans="18:20">
      <c r="S102">
        <v>22.147574264170686</v>
      </c>
    </row>
    <row r="103" spans="18:20">
      <c r="S103">
        <v>20.260661026353844</v>
      </c>
    </row>
    <row r="104" spans="18:20">
      <c r="S104">
        <v>19.102618242858828</v>
      </c>
    </row>
    <row r="105" spans="18:20">
      <c r="S105">
        <v>18.407792572761821</v>
      </c>
    </row>
    <row r="106" spans="18:20">
      <c r="T106">
        <v>36.345981701679847</v>
      </c>
    </row>
    <row r="107" spans="18:20">
      <c r="T107">
        <v>24.643210167611596</v>
      </c>
    </row>
    <row r="108" spans="18:20">
      <c r="T108">
        <v>23.660883791374587</v>
      </c>
    </row>
    <row r="109" spans="18:20">
      <c r="T109">
        <v>18.791824400577472</v>
      </c>
    </row>
    <row r="110" spans="18:20">
      <c r="T110">
        <v>20.231394413173049</v>
      </c>
    </row>
    <row r="111" spans="18:20">
      <c r="T111">
        <v>17.32866726214538</v>
      </c>
    </row>
    <row r="112" spans="18:20">
      <c r="T112">
        <v>16.841362478232764</v>
      </c>
    </row>
    <row r="113" spans="20:20">
      <c r="T113">
        <v>15.86613151706041</v>
      </c>
    </row>
    <row r="114" spans="20:20">
      <c r="T114">
        <v>15.692673486334549</v>
      </c>
    </row>
    <row r="115" spans="20:20">
      <c r="T115">
        <v>14.16255899753078</v>
      </c>
    </row>
    <row r="116" spans="20:20">
      <c r="T116">
        <v>15.280992940356997</v>
      </c>
    </row>
    <row r="117" spans="20:20">
      <c r="T117">
        <v>13.107189575992578</v>
      </c>
    </row>
    <row r="118" spans="20:20">
      <c r="T118">
        <v>13.423313022915298</v>
      </c>
    </row>
  </sheetData>
  <mergeCells count="23">
    <mergeCell ref="M42:O42"/>
    <mergeCell ref="L42:L43"/>
    <mergeCell ref="C19:P19"/>
    <mergeCell ref="I23:J23"/>
    <mergeCell ref="I29:J29"/>
    <mergeCell ref="I43:J43"/>
    <mergeCell ref="I36:J36"/>
    <mergeCell ref="L23:L24"/>
    <mergeCell ref="M23:P23"/>
    <mergeCell ref="L29:L30"/>
    <mergeCell ref="M29:P29"/>
    <mergeCell ref="L36:L37"/>
    <mergeCell ref="M36:P36"/>
    <mergeCell ref="G6:G8"/>
    <mergeCell ref="D36:G36"/>
    <mergeCell ref="C50:F50"/>
    <mergeCell ref="A52:A57"/>
    <mergeCell ref="A50:B51"/>
    <mergeCell ref="D29:G29"/>
    <mergeCell ref="C29:C30"/>
    <mergeCell ref="C23:C24"/>
    <mergeCell ref="D23:G23"/>
    <mergeCell ref="C36:C37"/>
  </mergeCells>
  <phoneticPr fontId="18" type="noConversion"/>
  <dataValidations count="5">
    <dataValidation type="list" allowBlank="1" showInputMessage="1" showErrorMessage="1" sqref="D6:E6" xr:uid="{6CDA85B4-73DA-4C6B-8621-AD7415173145}">
      <formula1>"12, 24, 52, 96"</formula1>
    </dataValidation>
    <dataValidation type="list" allowBlank="1" showInputMessage="1" showErrorMessage="1" sqref="D7:E7" xr:uid="{63319AD9-5286-457D-B7C5-DFC246B2C3DF}">
      <formula1>"50000, 100000, 150000, 200000, 250000, 300000, 400000, 500000"</formula1>
    </dataValidation>
    <dataValidation type="list" allowBlank="1" showInputMessage="1" showErrorMessage="1" sqref="D8:E8" xr:uid="{1A1A166E-06C5-444C-8338-0FF4DC10351B}">
      <formula1>"0.01, 0.02, 0.03, 0.04, 0.05, 0.06, 0.07, 0.08, 0.09, 0.10"</formula1>
    </dataValidation>
    <dataValidation type="list" allowBlank="1" showInputMessage="1" showErrorMessage="1" sqref="D9:E9" xr:uid="{53D9536F-C05C-4E86-BD51-E7224F499E98}">
      <formula1>"5, 10, 15, 20"</formula1>
    </dataValidation>
    <dataValidation type="list" allowBlank="1" showInputMessage="1" showErrorMessage="1" sqref="D10:E10" xr:uid="{88B1E8C5-AD4D-4A56-9DAB-1BF4A0867766}">
      <formula1>"0.05, 0.2, 0.5, 1"</formula1>
    </dataValidation>
  </dataValidation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E554F-D74C-43B5-B461-231748559229}">
  <dimension ref="A1:J188"/>
  <sheetViews>
    <sheetView showGridLines="0" topLeftCell="A145" workbookViewId="0">
      <selection activeCell="F7" sqref="F7:J12"/>
    </sheetView>
  </sheetViews>
  <sheetFormatPr defaultRowHeight="14.25"/>
  <cols>
    <col min="11" max="11" width="9.06640625" customWidth="1"/>
    <col min="12" max="12" width="13.19921875" customWidth="1"/>
  </cols>
  <sheetData>
    <row r="1" spans="1:10" s="12" customFormat="1">
      <c r="A1" s="12" t="s">
        <v>292</v>
      </c>
    </row>
    <row r="3" spans="1:10">
      <c r="A3" s="6" t="s">
        <v>297</v>
      </c>
    </row>
    <row r="5" spans="1:10">
      <c r="B5" s="78" t="s">
        <v>127</v>
      </c>
      <c r="C5" s="78" t="s">
        <v>260</v>
      </c>
      <c r="E5" t="s">
        <v>293</v>
      </c>
    </row>
    <row r="6" spans="1:10">
      <c r="A6" s="115" t="s">
        <v>241</v>
      </c>
      <c r="B6" s="119">
        <v>24</v>
      </c>
      <c r="C6" s="119">
        <v>24</v>
      </c>
      <c r="E6" t="s">
        <v>253</v>
      </c>
      <c r="F6" t="s">
        <v>257</v>
      </c>
      <c r="G6" t="s">
        <v>258</v>
      </c>
      <c r="H6" t="s">
        <v>255</v>
      </c>
      <c r="I6" t="s">
        <v>288</v>
      </c>
      <c r="J6" t="s">
        <v>289</v>
      </c>
    </row>
    <row r="7" spans="1:10">
      <c r="A7" s="116" t="s">
        <v>189</v>
      </c>
      <c r="B7" s="120">
        <v>100000</v>
      </c>
      <c r="C7" s="124">
        <v>100000</v>
      </c>
      <c r="E7">
        <v>26</v>
      </c>
      <c r="F7">
        <v>63.425068149629922</v>
      </c>
      <c r="G7">
        <v>43.421516696254123</v>
      </c>
      <c r="H7">
        <v>36.345981701679847</v>
      </c>
      <c r="I7">
        <v>23.660883791374587</v>
      </c>
      <c r="J7">
        <v>20.231394413173049</v>
      </c>
    </row>
    <row r="8" spans="1:10">
      <c r="A8" s="116" t="s">
        <v>134</v>
      </c>
      <c r="B8" s="121">
        <v>0.03</v>
      </c>
      <c r="C8" s="125">
        <f>B8</f>
        <v>0.03</v>
      </c>
      <c r="E8">
        <v>52</v>
      </c>
      <c r="F8">
        <v>40.49312710215257</v>
      </c>
      <c r="G8">
        <v>29.525003294313954</v>
      </c>
      <c r="H8">
        <v>24.643210167611596</v>
      </c>
      <c r="I8">
        <v>17.32866726214538</v>
      </c>
      <c r="J8">
        <v>15.692673486334549</v>
      </c>
    </row>
    <row r="9" spans="1:10">
      <c r="A9" s="116" t="s">
        <v>138</v>
      </c>
      <c r="B9" s="119">
        <v>10</v>
      </c>
      <c r="C9" s="19">
        <f t="shared" ref="C9:C10" si="0">B9</f>
        <v>10</v>
      </c>
      <c r="E9">
        <v>104</v>
      </c>
      <c r="F9">
        <v>29.027156578413891</v>
      </c>
      <c r="G9">
        <v>22.57674659334387</v>
      </c>
      <c r="H9">
        <v>18.791824400577472</v>
      </c>
      <c r="I9">
        <v>14.16255899753078</v>
      </c>
      <c r="J9">
        <v>13.423313022915298</v>
      </c>
    </row>
    <row r="10" spans="1:10">
      <c r="A10" s="116" t="s">
        <v>247</v>
      </c>
      <c r="B10" s="121">
        <v>0.5</v>
      </c>
      <c r="C10" s="125">
        <f t="shared" si="0"/>
        <v>0.5</v>
      </c>
      <c r="E10">
        <v>156</v>
      </c>
      <c r="F10">
        <v>25.205166403834333</v>
      </c>
      <c r="G10">
        <v>20.260661026353844</v>
      </c>
      <c r="H10">
        <v>16.841362478232764</v>
      </c>
      <c r="I10">
        <v>13.107189575992578</v>
      </c>
      <c r="J10">
        <v>12.66685953510888</v>
      </c>
    </row>
    <row r="11" spans="1:10">
      <c r="E11">
        <v>208</v>
      </c>
      <c r="F11">
        <v>23.294171316544553</v>
      </c>
      <c r="G11">
        <v>19.102618242858828</v>
      </c>
      <c r="H11">
        <v>15.86613151706041</v>
      </c>
      <c r="I11">
        <v>12.579504865223477</v>
      </c>
      <c r="J11">
        <v>12.288632791205671</v>
      </c>
    </row>
    <row r="12" spans="1:10">
      <c r="E12">
        <v>260</v>
      </c>
      <c r="F12">
        <v>22.147574264170686</v>
      </c>
      <c r="G12">
        <v>18.407792572761821</v>
      </c>
      <c r="H12">
        <v>15.280992940356997</v>
      </c>
      <c r="I12">
        <v>12.262894038762017</v>
      </c>
      <c r="J12">
        <v>12.061696744863747</v>
      </c>
    </row>
    <row r="16" spans="1:10">
      <c r="A16" s="131" t="s">
        <v>300</v>
      </c>
    </row>
    <row r="20" spans="1:10">
      <c r="A20" s="6" t="s">
        <v>298</v>
      </c>
    </row>
    <row r="22" spans="1:10">
      <c r="E22" t="s">
        <v>293</v>
      </c>
    </row>
    <row r="23" spans="1:10">
      <c r="E23" t="s">
        <v>253</v>
      </c>
      <c r="F23" t="s">
        <v>257</v>
      </c>
      <c r="G23" t="s">
        <v>258</v>
      </c>
      <c r="H23" t="s">
        <v>255</v>
      </c>
      <c r="I23" t="s">
        <v>288</v>
      </c>
      <c r="J23" t="s">
        <v>289</v>
      </c>
    </row>
    <row r="24" spans="1:10">
      <c r="B24" s="78" t="s">
        <v>127</v>
      </c>
      <c r="C24" s="78" t="s">
        <v>260</v>
      </c>
      <c r="E24">
        <v>26</v>
      </c>
      <c r="F24">
        <v>40.49312710215257</v>
      </c>
      <c r="G24">
        <v>29.525003294313954</v>
      </c>
      <c r="H24">
        <v>36.345981701679847</v>
      </c>
      <c r="I24">
        <v>23.660883791374587</v>
      </c>
      <c r="J24">
        <v>20.231394413173049</v>
      </c>
    </row>
    <row r="25" spans="1:10">
      <c r="A25" s="115" t="s">
        <v>241</v>
      </c>
      <c r="B25" s="119">
        <v>24</v>
      </c>
      <c r="C25" s="119">
        <v>24</v>
      </c>
      <c r="E25">
        <v>52</v>
      </c>
      <c r="F25">
        <v>29.027156578413891</v>
      </c>
      <c r="G25">
        <v>22.57674659334387</v>
      </c>
      <c r="H25">
        <v>24.643210167611596</v>
      </c>
      <c r="I25">
        <v>17.32866726214538</v>
      </c>
      <c r="J25">
        <v>15.692673486334549</v>
      </c>
    </row>
    <row r="26" spans="1:10">
      <c r="A26" s="116" t="s">
        <v>189</v>
      </c>
      <c r="B26" s="120">
        <v>50000</v>
      </c>
      <c r="C26" s="124">
        <v>100000</v>
      </c>
      <c r="E26">
        <v>104</v>
      </c>
      <c r="F26">
        <v>23.294171316544553</v>
      </c>
      <c r="G26">
        <v>19.102618242858828</v>
      </c>
      <c r="H26">
        <v>18.791824400577472</v>
      </c>
      <c r="I26">
        <v>14.16255899753078</v>
      </c>
      <c r="J26">
        <v>13.423313022915298</v>
      </c>
    </row>
    <row r="27" spans="1:10">
      <c r="A27" s="116" t="s">
        <v>134</v>
      </c>
      <c r="B27" s="121">
        <v>0.03</v>
      </c>
      <c r="C27" s="125">
        <f>B27</f>
        <v>0.03</v>
      </c>
      <c r="E27">
        <v>156</v>
      </c>
      <c r="F27">
        <v>21.383176229254772</v>
      </c>
      <c r="G27">
        <v>17.944575459363815</v>
      </c>
      <c r="H27">
        <v>16.841362478232764</v>
      </c>
      <c r="I27">
        <v>13.107189575992578</v>
      </c>
      <c r="J27">
        <v>12.66685953510888</v>
      </c>
    </row>
    <row r="28" spans="1:10">
      <c r="A28" s="116" t="s">
        <v>138</v>
      </c>
      <c r="B28" s="119">
        <v>10</v>
      </c>
      <c r="C28" s="19">
        <f t="shared" ref="C28:C29" si="1">B28</f>
        <v>10</v>
      </c>
      <c r="E28">
        <v>208</v>
      </c>
      <c r="F28">
        <v>20.427678685609884</v>
      </c>
      <c r="G28">
        <v>17.365554067616308</v>
      </c>
      <c r="H28">
        <v>15.86613151706041</v>
      </c>
      <c r="I28">
        <v>12.579504865223477</v>
      </c>
      <c r="J28">
        <v>12.288632791205671</v>
      </c>
    </row>
    <row r="29" spans="1:10">
      <c r="A29" s="116" t="s">
        <v>247</v>
      </c>
      <c r="B29" s="121">
        <v>0.5</v>
      </c>
      <c r="C29" s="125">
        <f t="shared" si="1"/>
        <v>0.5</v>
      </c>
      <c r="E29">
        <v>260</v>
      </c>
      <c r="F29">
        <v>19.854380159422952</v>
      </c>
      <c r="G29">
        <v>17.018141232567803</v>
      </c>
      <c r="H29">
        <v>15.280992940356997</v>
      </c>
      <c r="I29">
        <v>12.262894038762017</v>
      </c>
      <c r="J29">
        <v>12.061696744863747</v>
      </c>
    </row>
    <row r="32" spans="1:10">
      <c r="A32" s="131" t="s">
        <v>299</v>
      </c>
    </row>
    <row r="33" spans="1:10">
      <c r="A33" s="131" t="s">
        <v>301</v>
      </c>
    </row>
    <row r="38" spans="1:10">
      <c r="A38" s="6" t="s">
        <v>302</v>
      </c>
    </row>
    <row r="40" spans="1:10">
      <c r="B40" s="78" t="s">
        <v>127</v>
      </c>
      <c r="C40" s="78" t="s">
        <v>260</v>
      </c>
      <c r="E40" s="19" t="s">
        <v>253</v>
      </c>
      <c r="F40" s="47" t="s">
        <v>257</v>
      </c>
      <c r="G40" s="47" t="s">
        <v>258</v>
      </c>
      <c r="H40" s="47" t="s">
        <v>255</v>
      </c>
      <c r="I40" s="47" t="s">
        <v>288</v>
      </c>
      <c r="J40" s="47" t="s">
        <v>289</v>
      </c>
    </row>
    <row r="41" spans="1:10">
      <c r="A41" s="115" t="s">
        <v>241</v>
      </c>
      <c r="B41" s="119">
        <v>24</v>
      </c>
      <c r="C41" s="119">
        <v>24</v>
      </c>
      <c r="E41" s="19">
        <f>E42/2</f>
        <v>26</v>
      </c>
      <c r="F41" s="32">
        <v>40.49312710215257</v>
      </c>
      <c r="G41" s="32">
        <v>29.525003294313954</v>
      </c>
      <c r="H41" s="32">
        <v>24.643210167611596</v>
      </c>
      <c r="I41" s="32">
        <v>17.32866726214538</v>
      </c>
      <c r="J41" s="32">
        <v>15.692673486334549</v>
      </c>
    </row>
    <row r="42" spans="1:10">
      <c r="A42" s="116" t="s">
        <v>189</v>
      </c>
      <c r="B42" s="120">
        <v>50000</v>
      </c>
      <c r="C42" s="124">
        <v>50000</v>
      </c>
      <c r="E42" s="19">
        <v>52</v>
      </c>
      <c r="F42" s="32">
        <v>29.027156578413891</v>
      </c>
      <c r="G42" s="32">
        <v>22.57674659334387</v>
      </c>
      <c r="H42" s="32">
        <v>18.791824400577472</v>
      </c>
      <c r="I42" s="32">
        <v>14.16255899753078</v>
      </c>
      <c r="J42" s="32">
        <v>13.423313022915298</v>
      </c>
    </row>
    <row r="43" spans="1:10">
      <c r="A43" s="116" t="s">
        <v>134</v>
      </c>
      <c r="B43" s="121">
        <v>0.03</v>
      </c>
      <c r="C43" s="125">
        <f>B43</f>
        <v>0.03</v>
      </c>
      <c r="E43" s="19">
        <f>E42*2</f>
        <v>104</v>
      </c>
      <c r="F43" s="32">
        <v>23.294171316544553</v>
      </c>
      <c r="G43" s="32">
        <v>19.102618242858828</v>
      </c>
      <c r="H43" s="32">
        <v>15.86613151706041</v>
      </c>
      <c r="I43" s="32">
        <v>12.579504865223477</v>
      </c>
      <c r="J43" s="32">
        <v>12.288632791205671</v>
      </c>
    </row>
    <row r="44" spans="1:10">
      <c r="A44" s="116" t="s">
        <v>138</v>
      </c>
      <c r="B44" s="119">
        <v>10</v>
      </c>
      <c r="C44" s="19">
        <f t="shared" ref="C44:C45" si="2">B44</f>
        <v>10</v>
      </c>
      <c r="E44" s="78">
        <f>E42*3</f>
        <v>156</v>
      </c>
      <c r="F44" s="32">
        <v>21.383176229254772</v>
      </c>
      <c r="G44" s="32">
        <v>17.944575459363815</v>
      </c>
      <c r="H44" s="32">
        <v>14.890900555888056</v>
      </c>
      <c r="I44" s="32">
        <v>12.051820154454377</v>
      </c>
      <c r="J44" s="32">
        <v>11.910406047302464</v>
      </c>
    </row>
    <row r="45" spans="1:10">
      <c r="A45" s="116" t="s">
        <v>247</v>
      </c>
      <c r="B45" s="121">
        <v>0.5</v>
      </c>
      <c r="C45" s="125">
        <f t="shared" si="2"/>
        <v>0.5</v>
      </c>
      <c r="E45" s="78">
        <f>E42*4</f>
        <v>208</v>
      </c>
      <c r="F45" s="32">
        <v>20.427678685609884</v>
      </c>
      <c r="G45" s="32">
        <v>17.365554067616308</v>
      </c>
      <c r="H45" s="32">
        <v>14.403285075301879</v>
      </c>
      <c r="I45" s="32">
        <v>11.787977799069827</v>
      </c>
      <c r="J45" s="32">
        <v>11.72129267535086</v>
      </c>
    </row>
    <row r="46" spans="1:10">
      <c r="E46" s="78">
        <f>E42*5</f>
        <v>260</v>
      </c>
      <c r="F46" s="32">
        <v>19.854380159422952</v>
      </c>
      <c r="G46" s="32">
        <v>17.018141232567803</v>
      </c>
      <c r="H46" s="32">
        <v>14.110715786950173</v>
      </c>
      <c r="I46" s="32">
        <v>11.629672385839097</v>
      </c>
      <c r="J46" s="32">
        <v>11.607824652179897</v>
      </c>
    </row>
    <row r="50" spans="1:10">
      <c r="A50" s="131" t="s">
        <v>300</v>
      </c>
    </row>
    <row r="53" spans="1:10">
      <c r="A53" s="6" t="s">
        <v>303</v>
      </c>
    </row>
    <row r="55" spans="1:10">
      <c r="E55" s="19" t="s">
        <v>253</v>
      </c>
      <c r="F55" s="47" t="s">
        <v>257</v>
      </c>
      <c r="G55" s="47" t="s">
        <v>258</v>
      </c>
      <c r="H55" s="47" t="s">
        <v>255</v>
      </c>
      <c r="I55" s="47" t="s">
        <v>288</v>
      </c>
      <c r="J55" s="47" t="s">
        <v>289</v>
      </c>
    </row>
    <row r="56" spans="1:10">
      <c r="B56" s="78" t="s">
        <v>127</v>
      </c>
      <c r="C56" s="78" t="s">
        <v>260</v>
      </c>
      <c r="E56" s="19">
        <f>E57/2</f>
        <v>26</v>
      </c>
      <c r="F56" s="32">
        <v>63.425068149629922</v>
      </c>
      <c r="G56" s="32">
        <v>43.421516696254123</v>
      </c>
      <c r="H56" s="32">
        <v>24.643210167611596</v>
      </c>
      <c r="I56" s="32">
        <v>17.32866726214538</v>
      </c>
      <c r="J56" s="32">
        <v>15.692673486334549</v>
      </c>
    </row>
    <row r="57" spans="1:10">
      <c r="A57" s="115" t="s">
        <v>241</v>
      </c>
      <c r="B57" s="119">
        <v>24</v>
      </c>
      <c r="C57" s="119">
        <v>24</v>
      </c>
      <c r="E57" s="19">
        <v>52</v>
      </c>
      <c r="F57" s="32">
        <v>40.49312710215257</v>
      </c>
      <c r="G57" s="32">
        <v>29.525003294313954</v>
      </c>
      <c r="H57" s="32">
        <v>18.791824400577472</v>
      </c>
      <c r="I57" s="32">
        <v>14.16255899753078</v>
      </c>
      <c r="J57" s="32">
        <v>13.423313022915298</v>
      </c>
    </row>
    <row r="58" spans="1:10">
      <c r="A58" s="116" t="s">
        <v>189</v>
      </c>
      <c r="B58" s="120">
        <v>100000</v>
      </c>
      <c r="C58" s="124">
        <v>50000</v>
      </c>
      <c r="E58" s="19">
        <f>E57*2</f>
        <v>104</v>
      </c>
      <c r="F58" s="32">
        <v>29.027156578413891</v>
      </c>
      <c r="G58" s="32">
        <v>22.57674659334387</v>
      </c>
      <c r="H58" s="32">
        <v>15.86613151706041</v>
      </c>
      <c r="I58" s="32">
        <v>12.579504865223477</v>
      </c>
      <c r="J58" s="32">
        <v>12.288632791205671</v>
      </c>
    </row>
    <row r="59" spans="1:10">
      <c r="A59" s="116" t="s">
        <v>134</v>
      </c>
      <c r="B59" s="121">
        <v>0.03</v>
      </c>
      <c r="C59" s="125">
        <f>B59</f>
        <v>0.03</v>
      </c>
      <c r="E59" s="78">
        <f>E57*3</f>
        <v>156</v>
      </c>
      <c r="F59" s="32">
        <v>25.205166403834333</v>
      </c>
      <c r="G59" s="32">
        <v>20.260661026353844</v>
      </c>
      <c r="H59" s="32">
        <v>14.890900555888056</v>
      </c>
      <c r="I59" s="32">
        <v>12.051820154454377</v>
      </c>
      <c r="J59" s="32">
        <v>11.910406047302464</v>
      </c>
    </row>
    <row r="60" spans="1:10">
      <c r="A60" s="116" t="s">
        <v>138</v>
      </c>
      <c r="B60" s="119">
        <v>10</v>
      </c>
      <c r="C60" s="19">
        <f t="shared" ref="C60:C61" si="3">B60</f>
        <v>10</v>
      </c>
      <c r="E60" s="78">
        <f>E57*4</f>
        <v>208</v>
      </c>
      <c r="F60" s="32">
        <v>23.294171316544553</v>
      </c>
      <c r="G60" s="32">
        <v>19.102618242858828</v>
      </c>
      <c r="H60" s="32">
        <v>14.403285075301879</v>
      </c>
      <c r="I60" s="32">
        <v>11.787977799069827</v>
      </c>
      <c r="J60" s="32">
        <v>11.72129267535086</v>
      </c>
    </row>
    <row r="61" spans="1:10">
      <c r="A61" s="116" t="s">
        <v>247</v>
      </c>
      <c r="B61" s="121">
        <v>0.5</v>
      </c>
      <c r="C61" s="125">
        <f t="shared" si="3"/>
        <v>0.5</v>
      </c>
      <c r="E61" s="78">
        <f>E57*5</f>
        <v>260</v>
      </c>
      <c r="F61" s="32">
        <v>22.147574264170686</v>
      </c>
      <c r="G61" s="32">
        <v>18.407792572761821</v>
      </c>
      <c r="H61" s="32">
        <v>14.110715786950173</v>
      </c>
      <c r="I61" s="32">
        <v>11.629672385839097</v>
      </c>
      <c r="J61" s="32">
        <v>11.607824652179897</v>
      </c>
    </row>
    <row r="66" spans="1:10">
      <c r="A66" s="131" t="s">
        <v>304</v>
      </c>
    </row>
    <row r="71" spans="1:10" s="12" customFormat="1">
      <c r="A71" s="12" t="s">
        <v>295</v>
      </c>
    </row>
    <row r="72" spans="1:10">
      <c r="A72" s="6" t="s">
        <v>305</v>
      </c>
    </row>
    <row r="73" spans="1:10">
      <c r="A73" s="6"/>
    </row>
    <row r="74" spans="1:10">
      <c r="B74" s="78" t="s">
        <v>127</v>
      </c>
      <c r="C74" s="78" t="s">
        <v>260</v>
      </c>
    </row>
    <row r="75" spans="1:10">
      <c r="A75" s="115" t="s">
        <v>241</v>
      </c>
      <c r="B75" s="119">
        <v>24</v>
      </c>
      <c r="C75" s="119">
        <v>24</v>
      </c>
      <c r="E75" t="s">
        <v>253</v>
      </c>
      <c r="F75" t="s">
        <v>257</v>
      </c>
      <c r="G75" t="s">
        <v>258</v>
      </c>
      <c r="H75" t="s">
        <v>255</v>
      </c>
      <c r="I75" t="s">
        <v>288</v>
      </c>
      <c r="J75" t="s">
        <v>289</v>
      </c>
    </row>
    <row r="76" spans="1:10">
      <c r="A76" s="116" t="s">
        <v>189</v>
      </c>
      <c r="B76" s="120">
        <v>100000</v>
      </c>
      <c r="C76" s="124">
        <v>100000</v>
      </c>
      <c r="E76">
        <v>26</v>
      </c>
      <c r="F76">
        <v>63.425068149629922</v>
      </c>
      <c r="G76">
        <v>43.421516696254123</v>
      </c>
      <c r="H76">
        <v>36.345981701679847</v>
      </c>
      <c r="I76">
        <v>23.660883791374587</v>
      </c>
      <c r="J76">
        <v>20.231394413173049</v>
      </c>
    </row>
    <row r="77" spans="1:10">
      <c r="A77" s="116" t="s">
        <v>134</v>
      </c>
      <c r="B77" s="121">
        <v>0.03</v>
      </c>
      <c r="C77" s="125">
        <f>B77</f>
        <v>0.03</v>
      </c>
      <c r="E77">
        <v>52</v>
      </c>
      <c r="F77">
        <v>40.49312710215257</v>
      </c>
      <c r="G77">
        <v>29.525003294313954</v>
      </c>
      <c r="H77">
        <v>24.643210167611596</v>
      </c>
      <c r="I77">
        <v>17.32866726214538</v>
      </c>
      <c r="J77">
        <v>15.692673486334549</v>
      </c>
    </row>
    <row r="78" spans="1:10">
      <c r="A78" s="116" t="s">
        <v>138</v>
      </c>
      <c r="B78" s="119">
        <v>10</v>
      </c>
      <c r="C78" s="19">
        <f t="shared" ref="C78:C79" si="4">B78</f>
        <v>10</v>
      </c>
      <c r="E78">
        <v>104</v>
      </c>
      <c r="F78">
        <v>29.027156578413891</v>
      </c>
      <c r="G78">
        <v>22.57674659334387</v>
      </c>
      <c r="H78">
        <v>18.791824400577472</v>
      </c>
      <c r="I78">
        <v>14.16255899753078</v>
      </c>
      <c r="J78">
        <v>13.423313022915298</v>
      </c>
    </row>
    <row r="79" spans="1:10">
      <c r="A79" s="116" t="s">
        <v>247</v>
      </c>
      <c r="B79" s="121">
        <v>0.5</v>
      </c>
      <c r="C79" s="125">
        <f t="shared" si="4"/>
        <v>0.5</v>
      </c>
      <c r="E79">
        <v>156</v>
      </c>
      <c r="F79">
        <v>25.205166403834333</v>
      </c>
      <c r="G79">
        <v>20.260661026353844</v>
      </c>
      <c r="H79">
        <v>16.841362478232764</v>
      </c>
      <c r="I79">
        <v>13.107189575992578</v>
      </c>
      <c r="J79">
        <v>12.66685953510888</v>
      </c>
    </row>
    <row r="80" spans="1:10">
      <c r="E80">
        <v>208</v>
      </c>
      <c r="F80">
        <v>23.294171316544553</v>
      </c>
      <c r="G80">
        <v>19.102618242858828</v>
      </c>
      <c r="H80">
        <v>15.86613151706041</v>
      </c>
      <c r="I80">
        <v>12.579504865223477</v>
      </c>
      <c r="J80">
        <v>12.288632791205671</v>
      </c>
    </row>
    <row r="81" spans="1:10">
      <c r="E81">
        <v>260</v>
      </c>
      <c r="F81">
        <v>22.147574264170686</v>
      </c>
      <c r="G81">
        <v>18.407792572761821</v>
      </c>
      <c r="H81">
        <v>15.280992940356997</v>
      </c>
      <c r="I81">
        <v>12.262894038762017</v>
      </c>
      <c r="J81">
        <v>12.061696744863747</v>
      </c>
    </row>
    <row r="84" spans="1:10">
      <c r="A84" s="131" t="s">
        <v>300</v>
      </c>
    </row>
    <row r="88" spans="1:10">
      <c r="A88" s="6" t="s">
        <v>306</v>
      </c>
    </row>
    <row r="90" spans="1:10">
      <c r="B90" s="78" t="s">
        <v>127</v>
      </c>
      <c r="C90" s="78" t="s">
        <v>260</v>
      </c>
    </row>
    <row r="91" spans="1:10">
      <c r="A91" s="115" t="s">
        <v>241</v>
      </c>
      <c r="B91" s="119">
        <v>24</v>
      </c>
      <c r="C91" s="119">
        <v>24</v>
      </c>
      <c r="E91" s="19" t="s">
        <v>253</v>
      </c>
      <c r="F91" s="47" t="s">
        <v>257</v>
      </c>
      <c r="G91" s="47" t="s">
        <v>258</v>
      </c>
      <c r="H91" s="47" t="s">
        <v>255</v>
      </c>
      <c r="I91" s="47" t="s">
        <v>288</v>
      </c>
      <c r="J91" s="47" t="s">
        <v>289</v>
      </c>
    </row>
    <row r="92" spans="1:10">
      <c r="A92" s="116" t="s">
        <v>189</v>
      </c>
      <c r="B92" s="120">
        <v>100000</v>
      </c>
      <c r="C92" s="124">
        <v>100000</v>
      </c>
      <c r="E92" s="19">
        <f>E93/2</f>
        <v>26</v>
      </c>
      <c r="F92" s="32">
        <v>61.921444341518395</v>
      </c>
      <c r="G92" s="32">
        <v>42.544264043424732</v>
      </c>
      <c r="H92" s="32">
        <v>35.174953124110587</v>
      </c>
      <c r="I92" s="32">
        <v>23.061215166796323</v>
      </c>
      <c r="J92" s="32">
        <v>19.620605446418448</v>
      </c>
    </row>
    <row r="93" spans="1:10">
      <c r="A93" s="116" t="s">
        <v>134</v>
      </c>
      <c r="B93" s="121">
        <v>0.03</v>
      </c>
      <c r="C93" s="125">
        <f>B93</f>
        <v>0.03</v>
      </c>
      <c r="E93" s="19">
        <v>52</v>
      </c>
      <c r="F93" s="32">
        <v>38.989503294041043</v>
      </c>
      <c r="G93" s="32">
        <v>28.647750641484564</v>
      </c>
      <c r="H93" s="32">
        <v>23.472181590042339</v>
      </c>
      <c r="I93" s="32">
        <v>16.728998637567116</v>
      </c>
      <c r="J93" s="32">
        <v>15.081884519579946</v>
      </c>
    </row>
    <row r="94" spans="1:10">
      <c r="A94" s="116" t="s">
        <v>138</v>
      </c>
      <c r="B94" s="119">
        <v>10</v>
      </c>
      <c r="C94" s="19">
        <f t="shared" ref="C94:C95" si="5">B94</f>
        <v>10</v>
      </c>
      <c r="E94" s="19">
        <f>E93*2</f>
        <v>104</v>
      </c>
      <c r="F94" s="32">
        <v>27.523532770302371</v>
      </c>
      <c r="G94" s="32">
        <v>21.699493940514479</v>
      </c>
      <c r="H94" s="32">
        <v>17.620795823008216</v>
      </c>
      <c r="I94" s="32">
        <v>13.562890372952513</v>
      </c>
      <c r="J94" s="32">
        <v>12.812524056160695</v>
      </c>
    </row>
    <row r="95" spans="1:10">
      <c r="A95" s="116" t="s">
        <v>247</v>
      </c>
      <c r="B95" s="121">
        <v>0.2</v>
      </c>
      <c r="C95" s="125">
        <f t="shared" si="5"/>
        <v>0.2</v>
      </c>
      <c r="E95" s="78">
        <f>E93*3</f>
        <v>156</v>
      </c>
      <c r="F95" s="32">
        <v>23.701542595722813</v>
      </c>
      <c r="G95" s="32">
        <v>19.383408373524453</v>
      </c>
      <c r="H95" s="32">
        <v>15.670333900663509</v>
      </c>
      <c r="I95" s="32">
        <v>12.507520951414312</v>
      </c>
      <c r="J95" s="32">
        <v>12.056070568354279</v>
      </c>
    </row>
    <row r="96" spans="1:10">
      <c r="E96" s="78">
        <f>E93*4</f>
        <v>208</v>
      </c>
      <c r="F96" s="32">
        <v>21.790547508433033</v>
      </c>
      <c r="G96" s="32">
        <v>18.225365590029437</v>
      </c>
      <c r="H96" s="32">
        <v>14.695102939491155</v>
      </c>
      <c r="I96" s="32">
        <v>11.979836240645211</v>
      </c>
      <c r="J96" s="32">
        <v>11.67784382445107</v>
      </c>
    </row>
    <row r="97" spans="1:10">
      <c r="E97" s="78">
        <f>E93*5</f>
        <v>260</v>
      </c>
      <c r="F97" s="32">
        <v>20.643950456059166</v>
      </c>
      <c r="G97" s="32">
        <v>17.53053991993243</v>
      </c>
      <c r="H97" s="32">
        <v>14.109964362787743</v>
      </c>
      <c r="I97" s="32">
        <v>11.663225414183751</v>
      </c>
      <c r="J97" s="32">
        <v>11.450907778109144</v>
      </c>
    </row>
    <row r="101" spans="1:10">
      <c r="A101" s="131" t="s">
        <v>307</v>
      </c>
    </row>
    <row r="105" spans="1:10">
      <c r="A105" s="6" t="s">
        <v>309</v>
      </c>
    </row>
    <row r="107" spans="1:10">
      <c r="B107" s="78" t="s">
        <v>127</v>
      </c>
      <c r="C107" s="78" t="s">
        <v>260</v>
      </c>
    </row>
    <row r="108" spans="1:10">
      <c r="A108" s="115" t="s">
        <v>241</v>
      </c>
      <c r="B108" s="119">
        <v>24</v>
      </c>
      <c r="C108" s="119">
        <v>24</v>
      </c>
      <c r="E108" s="19" t="s">
        <v>253</v>
      </c>
      <c r="F108" s="47" t="s">
        <v>257</v>
      </c>
      <c r="G108" s="47" t="s">
        <v>258</v>
      </c>
      <c r="H108" s="47" t="s">
        <v>255</v>
      </c>
      <c r="I108" s="47" t="s">
        <v>288</v>
      </c>
      <c r="J108" s="47" t="s">
        <v>289</v>
      </c>
    </row>
    <row r="109" spans="1:10">
      <c r="A109" s="116" t="s">
        <v>189</v>
      </c>
      <c r="B109" s="120">
        <v>100000</v>
      </c>
      <c r="C109" s="124">
        <v>100000</v>
      </c>
      <c r="E109" s="19">
        <f>E110/2</f>
        <v>26</v>
      </c>
      <c r="F109" s="32">
        <v>65.931107829815787</v>
      </c>
      <c r="G109" s="32">
        <v>44.883604450969777</v>
      </c>
      <c r="H109" s="32">
        <v>38.297695997628601</v>
      </c>
      <c r="I109" s="32">
        <v>24.660331499005032</v>
      </c>
      <c r="J109" s="32">
        <v>21.24937602443072</v>
      </c>
    </row>
    <row r="110" spans="1:10">
      <c r="A110" s="116" t="s">
        <v>134</v>
      </c>
      <c r="B110" s="121">
        <v>0.03</v>
      </c>
      <c r="C110" s="125">
        <f>B110</f>
        <v>0.03</v>
      </c>
      <c r="E110" s="19">
        <v>52</v>
      </c>
      <c r="F110" s="32">
        <v>42.999166782338435</v>
      </c>
      <c r="G110" s="32">
        <v>30.987091049029608</v>
      </c>
      <c r="H110" s="32">
        <v>26.594924463560353</v>
      </c>
      <c r="I110" s="32">
        <v>18.328114969775825</v>
      </c>
      <c r="J110" s="32">
        <v>16.71065509759222</v>
      </c>
    </row>
    <row r="111" spans="1:10">
      <c r="A111" s="116" t="s">
        <v>138</v>
      </c>
      <c r="B111" s="119">
        <v>10</v>
      </c>
      <c r="C111" s="19">
        <f t="shared" ref="C111:C112" si="6">B111</f>
        <v>10</v>
      </c>
      <c r="E111" s="19">
        <f>E110*2</f>
        <v>104</v>
      </c>
      <c r="F111" s="32">
        <v>31.533196258599759</v>
      </c>
      <c r="G111" s="32">
        <v>24.038834348059524</v>
      </c>
      <c r="H111" s="32">
        <v>20.74353869652623</v>
      </c>
      <c r="I111" s="32">
        <v>15.162006705161224</v>
      </c>
      <c r="J111" s="32">
        <v>14.441294634172969</v>
      </c>
    </row>
    <row r="112" spans="1:10">
      <c r="A112" s="116" t="s">
        <v>247</v>
      </c>
      <c r="B112" s="121">
        <v>1</v>
      </c>
      <c r="C112" s="125">
        <f t="shared" si="6"/>
        <v>1</v>
      </c>
      <c r="E112" s="78">
        <f>E110*3</f>
        <v>156</v>
      </c>
      <c r="F112" s="32">
        <v>27.711206084020201</v>
      </c>
      <c r="G112" s="32">
        <v>21.722748781069495</v>
      </c>
      <c r="H112" s="32">
        <v>18.793076774181522</v>
      </c>
      <c r="I112" s="32">
        <v>14.106637283623023</v>
      </c>
      <c r="J112" s="32">
        <v>13.684841146366551</v>
      </c>
    </row>
    <row r="113" spans="1:10">
      <c r="E113" s="78">
        <f>E110*4</f>
        <v>208</v>
      </c>
      <c r="F113" s="32">
        <v>25.800210996730421</v>
      </c>
      <c r="G113" s="32">
        <v>20.564705997574478</v>
      </c>
      <c r="H113" s="32">
        <v>17.817845813009164</v>
      </c>
      <c r="I113" s="32">
        <v>13.578952572853922</v>
      </c>
      <c r="J113" s="32">
        <v>13.306614402463342</v>
      </c>
    </row>
    <row r="114" spans="1:10">
      <c r="E114" s="78">
        <f>E110*5</f>
        <v>260</v>
      </c>
      <c r="F114" s="32">
        <v>24.653613944356554</v>
      </c>
      <c r="G114" s="32">
        <v>19.869880327477471</v>
      </c>
      <c r="H114" s="32">
        <v>17.232707236305753</v>
      </c>
      <c r="I114" s="32">
        <v>13.262341746392462</v>
      </c>
      <c r="J114" s="32">
        <v>13.079678356121418</v>
      </c>
    </row>
    <row r="117" spans="1:10">
      <c r="A117" s="131" t="s">
        <v>308</v>
      </c>
    </row>
    <row r="126" spans="1:10" s="12" customFormat="1">
      <c r="A126" s="12" t="s">
        <v>296</v>
      </c>
    </row>
    <row r="128" spans="1:10">
      <c r="A128" s="6" t="s">
        <v>310</v>
      </c>
    </row>
    <row r="129" spans="1:10">
      <c r="B129" s="78" t="s">
        <v>127</v>
      </c>
      <c r="C129" s="78" t="s">
        <v>260</v>
      </c>
    </row>
    <row r="130" spans="1:10">
      <c r="A130" s="115" t="s">
        <v>241</v>
      </c>
      <c r="B130" s="119">
        <v>24</v>
      </c>
      <c r="C130" s="119">
        <v>24</v>
      </c>
      <c r="E130" t="s">
        <v>253</v>
      </c>
      <c r="F130" t="s">
        <v>257</v>
      </c>
      <c r="G130" t="s">
        <v>258</v>
      </c>
      <c r="H130" t="s">
        <v>255</v>
      </c>
      <c r="I130" t="s">
        <v>288</v>
      </c>
      <c r="J130" t="s">
        <v>289</v>
      </c>
    </row>
    <row r="131" spans="1:10">
      <c r="A131" s="116" t="s">
        <v>189</v>
      </c>
      <c r="B131" s="120">
        <v>100000</v>
      </c>
      <c r="C131" s="124">
        <v>100000</v>
      </c>
      <c r="E131">
        <v>26</v>
      </c>
      <c r="F131">
        <v>63.425068149629922</v>
      </c>
      <c r="G131">
        <v>43.421516696254123</v>
      </c>
      <c r="H131">
        <v>36.345981701679847</v>
      </c>
      <c r="I131">
        <v>23.660883791374587</v>
      </c>
      <c r="J131">
        <v>20.231394413173049</v>
      </c>
    </row>
    <row r="132" spans="1:10">
      <c r="A132" s="116" t="s">
        <v>134</v>
      </c>
      <c r="B132" s="121">
        <v>0.03</v>
      </c>
      <c r="C132" s="125">
        <f>B132</f>
        <v>0.03</v>
      </c>
      <c r="E132">
        <v>52</v>
      </c>
      <c r="F132">
        <v>40.49312710215257</v>
      </c>
      <c r="G132">
        <v>29.525003294313954</v>
      </c>
      <c r="H132">
        <v>24.643210167611596</v>
      </c>
      <c r="I132">
        <v>17.32866726214538</v>
      </c>
      <c r="J132">
        <v>15.692673486334549</v>
      </c>
    </row>
    <row r="133" spans="1:10">
      <c r="A133" s="116" t="s">
        <v>138</v>
      </c>
      <c r="B133" s="119">
        <v>10</v>
      </c>
      <c r="C133" s="19">
        <f t="shared" ref="C133:C134" si="7">B133</f>
        <v>10</v>
      </c>
      <c r="E133">
        <v>104</v>
      </c>
      <c r="F133">
        <v>29.027156578413891</v>
      </c>
      <c r="G133">
        <v>22.57674659334387</v>
      </c>
      <c r="H133">
        <v>18.791824400577472</v>
      </c>
      <c r="I133">
        <v>14.16255899753078</v>
      </c>
      <c r="J133">
        <v>13.423313022915298</v>
      </c>
    </row>
    <row r="134" spans="1:10">
      <c r="A134" s="116" t="s">
        <v>247</v>
      </c>
      <c r="B134" s="121">
        <v>0.5</v>
      </c>
      <c r="C134" s="125">
        <f t="shared" si="7"/>
        <v>0.5</v>
      </c>
      <c r="E134">
        <v>156</v>
      </c>
      <c r="F134">
        <v>25.205166403834333</v>
      </c>
      <c r="G134">
        <v>20.260661026353844</v>
      </c>
      <c r="H134">
        <v>16.841362478232764</v>
      </c>
      <c r="I134">
        <v>13.107189575992578</v>
      </c>
      <c r="J134">
        <v>12.66685953510888</v>
      </c>
    </row>
    <row r="135" spans="1:10">
      <c r="E135">
        <v>208</v>
      </c>
      <c r="F135">
        <v>23.294171316544553</v>
      </c>
      <c r="G135">
        <v>19.102618242858828</v>
      </c>
      <c r="H135">
        <v>15.86613151706041</v>
      </c>
      <c r="I135">
        <v>12.579504865223477</v>
      </c>
      <c r="J135">
        <v>12.288632791205671</v>
      </c>
    </row>
    <row r="136" spans="1:10">
      <c r="E136">
        <v>260</v>
      </c>
      <c r="F136">
        <v>22.147574264170686</v>
      </c>
      <c r="G136">
        <v>18.407792572761821</v>
      </c>
      <c r="H136">
        <v>15.280992940356997</v>
      </c>
      <c r="I136">
        <v>12.262894038762017</v>
      </c>
      <c r="J136">
        <v>12.061696744863747</v>
      </c>
    </row>
    <row r="140" spans="1:10">
      <c r="A140" s="131" t="s">
        <v>300</v>
      </c>
    </row>
    <row r="146" spans="1:10">
      <c r="A146" s="6" t="s">
        <v>312</v>
      </c>
    </row>
    <row r="148" spans="1:10">
      <c r="B148" s="78" t="s">
        <v>127</v>
      </c>
      <c r="C148" s="78" t="s">
        <v>260</v>
      </c>
      <c r="E148" s="19" t="s">
        <v>253</v>
      </c>
      <c r="F148" s="47" t="s">
        <v>257</v>
      </c>
      <c r="G148" s="47" t="s">
        <v>258</v>
      </c>
      <c r="H148" s="47" t="s">
        <v>255</v>
      </c>
      <c r="I148" s="47" t="s">
        <v>288</v>
      </c>
      <c r="J148" s="47" t="s">
        <v>289</v>
      </c>
    </row>
    <row r="149" spans="1:10">
      <c r="A149" s="115" t="s">
        <v>241</v>
      </c>
      <c r="B149" s="119">
        <v>24</v>
      </c>
      <c r="C149" s="119">
        <v>24</v>
      </c>
      <c r="E149" s="19">
        <f>E150/2</f>
        <v>26</v>
      </c>
      <c r="F149" s="32">
        <v>93.664936297428966</v>
      </c>
      <c r="G149" s="32">
        <v>61.690010772587854</v>
      </c>
      <c r="H149" s="32">
        <v>38.297695997628601</v>
      </c>
      <c r="I149" s="32">
        <v>24.660331499005032</v>
      </c>
      <c r="J149" s="32">
        <v>21.24937602443072</v>
      </c>
    </row>
    <row r="150" spans="1:10">
      <c r="A150" s="116" t="s">
        <v>189</v>
      </c>
      <c r="B150" s="120">
        <v>100000</v>
      </c>
      <c r="C150" s="124">
        <v>100000</v>
      </c>
      <c r="E150" s="19">
        <v>52</v>
      </c>
      <c r="F150" s="32">
        <v>56.866081016145024</v>
      </c>
      <c r="G150" s="32">
        <v>39.390294209838643</v>
      </c>
      <c r="H150" s="32">
        <v>26.594924463560353</v>
      </c>
      <c r="I150" s="32">
        <v>18.328114969775825</v>
      </c>
      <c r="J150" s="32">
        <v>16.71065509759222</v>
      </c>
    </row>
    <row r="151" spans="1:10">
      <c r="A151" s="116" t="s">
        <v>134</v>
      </c>
      <c r="B151" s="121">
        <v>0.03</v>
      </c>
      <c r="C151" s="125">
        <f>B151</f>
        <v>0.03</v>
      </c>
      <c r="E151" s="19">
        <f>E150*2</f>
        <v>104</v>
      </c>
      <c r="F151" s="32">
        <v>38.466653375503057</v>
      </c>
      <c r="G151" s="32">
        <v>28.240435928464041</v>
      </c>
      <c r="H151" s="32">
        <v>20.74353869652623</v>
      </c>
      <c r="I151" s="32">
        <v>15.162006705161224</v>
      </c>
      <c r="J151" s="32">
        <v>14.441294634172969</v>
      </c>
    </row>
    <row r="152" spans="1:10">
      <c r="A152" s="116" t="s">
        <v>138</v>
      </c>
      <c r="B152" s="119">
        <v>5</v>
      </c>
      <c r="C152" s="19">
        <v>10</v>
      </c>
      <c r="E152" s="78">
        <f>E150*3</f>
        <v>156</v>
      </c>
      <c r="F152" s="32">
        <v>32.333510828622394</v>
      </c>
      <c r="G152" s="32">
        <v>24.523816501339173</v>
      </c>
      <c r="H152" s="32">
        <v>18.793076774181522</v>
      </c>
      <c r="I152" s="32">
        <v>14.106637283623023</v>
      </c>
      <c r="J152" s="32">
        <v>13.684841146366551</v>
      </c>
    </row>
    <row r="153" spans="1:10">
      <c r="A153" s="116" t="s">
        <v>247</v>
      </c>
      <c r="B153" s="121">
        <v>0.5</v>
      </c>
      <c r="C153" s="125">
        <f t="shared" ref="C153" si="8">B153</f>
        <v>0.5</v>
      </c>
      <c r="E153" s="78">
        <f>E150*4</f>
        <v>208</v>
      </c>
      <c r="F153" s="32">
        <v>29.266939555182066</v>
      </c>
      <c r="G153" s="32">
        <v>22.665506787776739</v>
      </c>
      <c r="H153" s="32">
        <v>17.817845813009164</v>
      </c>
      <c r="I153" s="32">
        <v>13.578952572853922</v>
      </c>
      <c r="J153" s="32">
        <v>13.306614402463342</v>
      </c>
    </row>
    <row r="154" spans="1:10">
      <c r="E154" s="78">
        <f>E150*5</f>
        <v>260</v>
      </c>
      <c r="F154" s="32">
        <v>27.426996791117869</v>
      </c>
      <c r="G154" s="32">
        <v>21.550520959639279</v>
      </c>
      <c r="H154" s="32">
        <v>17.232707236305753</v>
      </c>
      <c r="I154" s="32">
        <v>13.262341746392462</v>
      </c>
      <c r="J154" s="32">
        <v>13.079678356121418</v>
      </c>
    </row>
    <row r="158" spans="1:10">
      <c r="A158" s="131" t="s">
        <v>311</v>
      </c>
    </row>
    <row r="161" spans="1:10">
      <c r="A161" s="6" t="s">
        <v>313</v>
      </c>
    </row>
    <row r="163" spans="1:10">
      <c r="B163" s="78" t="s">
        <v>127</v>
      </c>
      <c r="C163" s="78" t="s">
        <v>260</v>
      </c>
      <c r="E163" s="19" t="s">
        <v>253</v>
      </c>
      <c r="F163" s="47" t="s">
        <v>257</v>
      </c>
      <c r="G163" s="47" t="s">
        <v>258</v>
      </c>
      <c r="H163" s="47" t="s">
        <v>255</v>
      </c>
      <c r="I163" s="47" t="s">
        <v>288</v>
      </c>
      <c r="J163" s="47" t="s">
        <v>289</v>
      </c>
    </row>
    <row r="164" spans="1:10">
      <c r="A164" s="115" t="s">
        <v>241</v>
      </c>
      <c r="B164" s="119">
        <v>12</v>
      </c>
      <c r="C164" s="119">
        <v>96</v>
      </c>
      <c r="E164" s="19">
        <f>E165/2</f>
        <v>26</v>
      </c>
      <c r="F164" s="32">
        <v>93.664936297428966</v>
      </c>
      <c r="G164" s="32">
        <v>61.690010772587854</v>
      </c>
      <c r="H164" s="32">
        <v>52.450996743062838</v>
      </c>
      <c r="I164" s="32">
        <v>32.318497315751131</v>
      </c>
      <c r="J164" s="32">
        <v>26.738493033178326</v>
      </c>
    </row>
    <row r="165" spans="1:10">
      <c r="A165" s="116" t="s">
        <v>189</v>
      </c>
      <c r="B165" s="120">
        <v>100000</v>
      </c>
      <c r="C165" s="124">
        <v>100000</v>
      </c>
      <c r="E165" s="19">
        <v>52</v>
      </c>
      <c r="F165" s="32">
        <v>56.866081016145024</v>
      </c>
      <c r="G165" s="32">
        <v>39.390294209838643</v>
      </c>
      <c r="H165" s="32">
        <v>33.671574836277472</v>
      </c>
      <c r="I165" s="32">
        <v>22.157197878148875</v>
      </c>
      <c r="J165" s="32">
        <v>19.455213601966022</v>
      </c>
    </row>
    <row r="166" spans="1:10">
      <c r="A166" s="116" t="s">
        <v>134</v>
      </c>
      <c r="B166" s="121">
        <v>0.03</v>
      </c>
      <c r="C166" s="125">
        <f>B166</f>
        <v>0.03</v>
      </c>
      <c r="E166" s="19">
        <f>E165*2</f>
        <v>104</v>
      </c>
      <c r="F166" s="32">
        <v>38.466653375503057</v>
      </c>
      <c r="G166" s="32">
        <v>28.240435928464041</v>
      </c>
      <c r="H166" s="32">
        <v>24.281863882884785</v>
      </c>
      <c r="I166" s="32">
        <v>17.076548159347748</v>
      </c>
      <c r="J166" s="32">
        <v>15.813573886359871</v>
      </c>
    </row>
    <row r="167" spans="1:10">
      <c r="A167" s="116" t="s">
        <v>138</v>
      </c>
      <c r="B167" s="119">
        <v>5</v>
      </c>
      <c r="C167" s="19">
        <v>5</v>
      </c>
      <c r="E167" s="78">
        <f>E165*3</f>
        <v>156</v>
      </c>
      <c r="F167" s="32">
        <v>32.333510828622394</v>
      </c>
      <c r="G167" s="32">
        <v>24.523816501339173</v>
      </c>
      <c r="H167" s="32">
        <v>21.151960231753893</v>
      </c>
      <c r="I167" s="32">
        <v>15.382998253080705</v>
      </c>
      <c r="J167" s="32">
        <v>14.59969398115782</v>
      </c>
    </row>
    <row r="168" spans="1:10">
      <c r="A168" s="116" t="s">
        <v>247</v>
      </c>
      <c r="B168" s="121">
        <v>1</v>
      </c>
      <c r="C168" s="125">
        <f t="shared" ref="C168" si="9">B168</f>
        <v>1</v>
      </c>
      <c r="E168" s="78">
        <f>E165*4</f>
        <v>208</v>
      </c>
      <c r="F168" s="32">
        <v>29.266939555182066</v>
      </c>
      <c r="G168" s="32">
        <v>22.665506787776739</v>
      </c>
      <c r="H168" s="32">
        <v>19.587008406188446</v>
      </c>
      <c r="I168" s="32">
        <v>14.536223299947185</v>
      </c>
      <c r="J168" s="32">
        <v>13.992754028556794</v>
      </c>
    </row>
    <row r="169" spans="1:10">
      <c r="E169" s="78">
        <f>E165*5</f>
        <v>260</v>
      </c>
      <c r="F169" s="32">
        <v>27.426996791117869</v>
      </c>
      <c r="G169" s="32">
        <v>21.550520959639279</v>
      </c>
      <c r="H169" s="32">
        <v>18.648037310849176</v>
      </c>
      <c r="I169" s="32">
        <v>14.028158328067072</v>
      </c>
      <c r="J169" s="32">
        <v>13.628590056996178</v>
      </c>
    </row>
    <row r="172" spans="1:10">
      <c r="A172" s="131" t="s">
        <v>314</v>
      </c>
    </row>
    <row r="176" spans="1:10">
      <c r="A176" s="6" t="s">
        <v>315</v>
      </c>
    </row>
    <row r="178" spans="1:10">
      <c r="B178" s="78" t="s">
        <v>127</v>
      </c>
      <c r="C178" s="78" t="s">
        <v>260</v>
      </c>
    </row>
    <row r="179" spans="1:10">
      <c r="A179" s="115" t="s">
        <v>241</v>
      </c>
      <c r="B179" s="119">
        <v>12</v>
      </c>
      <c r="C179" s="119">
        <v>96</v>
      </c>
      <c r="E179" s="19" t="s">
        <v>253</v>
      </c>
      <c r="F179" s="47" t="s">
        <v>257</v>
      </c>
      <c r="G179" s="47" t="s">
        <v>258</v>
      </c>
      <c r="H179" s="47" t="s">
        <v>255</v>
      </c>
      <c r="I179" s="47" t="s">
        <v>288</v>
      </c>
      <c r="J179" s="47" t="s">
        <v>289</v>
      </c>
    </row>
    <row r="180" spans="1:10">
      <c r="A180" s="116" t="s">
        <v>189</v>
      </c>
      <c r="B180" s="120">
        <v>100000</v>
      </c>
      <c r="C180" s="124">
        <v>100000</v>
      </c>
      <c r="E180" s="19">
        <f>E181/2</f>
        <v>26</v>
      </c>
      <c r="F180" s="19">
        <v>63.425068149629922</v>
      </c>
      <c r="G180" s="19">
        <v>43.421516696254123</v>
      </c>
      <c r="H180" s="32">
        <v>52.450996743062838</v>
      </c>
      <c r="I180" s="32">
        <v>32.318497315751131</v>
      </c>
      <c r="J180" s="32">
        <v>26.738493033178326</v>
      </c>
    </row>
    <row r="181" spans="1:10">
      <c r="A181" s="116" t="s">
        <v>134</v>
      </c>
      <c r="B181" s="121">
        <v>0.03</v>
      </c>
      <c r="C181" s="125">
        <f>B181</f>
        <v>0.03</v>
      </c>
      <c r="E181" s="19">
        <v>52</v>
      </c>
      <c r="F181" s="19">
        <v>40.49312710215257</v>
      </c>
      <c r="G181" s="19">
        <v>29.525003294313954</v>
      </c>
      <c r="H181" s="32">
        <v>33.671574836277472</v>
      </c>
      <c r="I181" s="32">
        <v>22.157197878148875</v>
      </c>
      <c r="J181" s="32">
        <v>19.455213601966022</v>
      </c>
    </row>
    <row r="182" spans="1:10">
      <c r="A182" s="116" t="s">
        <v>138</v>
      </c>
      <c r="B182" s="119">
        <v>10</v>
      </c>
      <c r="C182" s="19">
        <v>5</v>
      </c>
      <c r="E182" s="19">
        <f>E181*2</f>
        <v>104</v>
      </c>
      <c r="F182" s="19">
        <v>29.027156578413891</v>
      </c>
      <c r="G182" s="19">
        <v>22.57674659334387</v>
      </c>
      <c r="H182" s="32">
        <v>24.281863882884785</v>
      </c>
      <c r="I182" s="32">
        <v>17.076548159347748</v>
      </c>
      <c r="J182" s="32">
        <v>15.813573886359871</v>
      </c>
    </row>
    <row r="183" spans="1:10">
      <c r="A183" s="116" t="s">
        <v>247</v>
      </c>
      <c r="B183" s="121">
        <v>1</v>
      </c>
      <c r="C183" s="125">
        <f t="shared" ref="C183" si="10">B183</f>
        <v>1</v>
      </c>
      <c r="E183" s="78">
        <f>E181*3</f>
        <v>156</v>
      </c>
      <c r="F183" s="19">
        <v>25.205166403834333</v>
      </c>
      <c r="G183" s="19">
        <v>20.260661026353844</v>
      </c>
      <c r="H183" s="32">
        <v>21.151960231753893</v>
      </c>
      <c r="I183" s="32">
        <v>15.382998253080705</v>
      </c>
      <c r="J183" s="32">
        <v>14.59969398115782</v>
      </c>
    </row>
    <row r="184" spans="1:10">
      <c r="E184" s="78">
        <f>E181*4</f>
        <v>208</v>
      </c>
      <c r="F184" s="19">
        <v>23.294171316544553</v>
      </c>
      <c r="G184" s="19">
        <v>19.102618242858828</v>
      </c>
      <c r="H184" s="32">
        <v>19.587008406188446</v>
      </c>
      <c r="I184" s="32">
        <v>14.536223299947185</v>
      </c>
      <c r="J184" s="32">
        <v>13.992754028556794</v>
      </c>
    </row>
    <row r="185" spans="1:10">
      <c r="E185" s="78">
        <f>E181*5</f>
        <v>260</v>
      </c>
      <c r="F185" s="19">
        <v>22.147574264170686</v>
      </c>
      <c r="G185" s="19">
        <v>18.407792572761821</v>
      </c>
      <c r="H185" s="32">
        <v>18.648037310849176</v>
      </c>
      <c r="I185" s="32">
        <v>14.028158328067072</v>
      </c>
      <c r="J185" s="32">
        <v>13.628590056996178</v>
      </c>
    </row>
    <row r="188" spans="1:10">
      <c r="A188" s="131" t="s">
        <v>316</v>
      </c>
    </row>
  </sheetData>
  <dataValidations count="5">
    <dataValidation type="list" allowBlank="1" showInputMessage="1" showErrorMessage="1" sqref="B10:C10 B29:C29 B45:C45 B61:C61 B79:C79 B95:C95 B112:C112 B134:C134 B153:C153 B168:C168 B183:C183" xr:uid="{37C04FA6-9C96-4E62-A1BD-B4CCFFF0679C}">
      <formula1>"0.05, 0.2, 0.5, 1"</formula1>
    </dataValidation>
    <dataValidation type="list" allowBlank="1" showInputMessage="1" showErrorMessage="1" sqref="B9:C9 B28:C28 B44:C44 B60:C60 B78:C78 B94:C94 B111:C111 B133:C133 B152:C152 B167:C167 B182:C182" xr:uid="{2A336A99-4126-4DED-8B2A-2A2BAD177259}">
      <formula1>"5, 10, 15, 20"</formula1>
    </dataValidation>
    <dataValidation type="list" allowBlank="1" showInputMessage="1" showErrorMessage="1" sqref="B8:C8 B27:C27 B43:C43 B59:C59 B77:C77 B93:C93 B110:C110 B132:C132 B151:C151 B166:C166 B181:C181" xr:uid="{2CC7FE2B-F329-40C6-9004-8EF4BBC9B894}">
      <formula1>"0.01, 0.02, 0.03, 0.04, 0.05, 0.06, 0.07, 0.08, 0.09, 0.10"</formula1>
    </dataValidation>
    <dataValidation type="list" allowBlank="1" showInputMessage="1" showErrorMessage="1" sqref="B7:C7 B26:C26 B42:C42 B58:C58 B76:C76 B92:C92 B109:C109 B131:C131 B150:C150 B165:C165 B180:C180" xr:uid="{B74B7D65-936D-4FC3-90BA-4904365AE4EE}">
      <formula1>"50000, 100000, 150000, 200000, 250000, 300000, 400000, 500000"</formula1>
    </dataValidation>
    <dataValidation type="list" allowBlank="1" showInputMessage="1" showErrorMessage="1" sqref="B6:C6 B25:C25 B41:C41 B57:C57 B75:C75 B91:C91 B108:C108 B130:C130 B149:C149 B164:C164 B179:C179" xr:uid="{A357889A-640A-454F-A6EA-4F460BB9A72C}">
      <formula1>"12, 24, 52, 96"</formula1>
    </dataValidation>
  </dataValidation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EE173-DF69-4502-BE8D-31230EDC8D06}">
  <dimension ref="A1:N45"/>
  <sheetViews>
    <sheetView showGridLines="0" workbookViewId="0">
      <selection activeCell="D8" sqref="D8"/>
    </sheetView>
  </sheetViews>
  <sheetFormatPr defaultColWidth="8.73046875" defaultRowHeight="14.25"/>
  <cols>
    <col min="1" max="1" width="44.59765625" customWidth="1"/>
    <col min="2" max="2" width="10.1328125" customWidth="1"/>
    <col min="3" max="13" width="9.1328125" style="35"/>
    <col min="14" max="14" width="23.3984375" customWidth="1"/>
  </cols>
  <sheetData>
    <row r="1" spans="1:14" ht="14.65" thickBot="1"/>
    <row r="2" spans="1:14">
      <c r="A2" s="50"/>
      <c r="B2" s="59"/>
      <c r="C2" s="146" t="s">
        <v>27</v>
      </c>
      <c r="D2" s="147"/>
      <c r="E2" s="146" t="s">
        <v>74</v>
      </c>
      <c r="F2" s="148"/>
      <c r="G2" s="147"/>
      <c r="H2" s="146" t="s">
        <v>60</v>
      </c>
      <c r="I2" s="148"/>
      <c r="J2" s="147"/>
      <c r="K2" s="146" t="s">
        <v>200</v>
      </c>
      <c r="L2" s="148"/>
      <c r="M2" s="147"/>
      <c r="N2" s="58"/>
    </row>
    <row r="3" spans="1:14">
      <c r="A3" s="142" t="s">
        <v>199</v>
      </c>
      <c r="B3" s="143" t="s">
        <v>240</v>
      </c>
      <c r="C3" s="62" t="s">
        <v>221</v>
      </c>
      <c r="D3" s="63" t="s">
        <v>220</v>
      </c>
      <c r="E3" s="62" t="s">
        <v>220</v>
      </c>
      <c r="F3" s="49" t="s">
        <v>221</v>
      </c>
      <c r="G3" s="63" t="s">
        <v>220</v>
      </c>
      <c r="H3" s="62" t="s">
        <v>220</v>
      </c>
      <c r="I3" s="49" t="s">
        <v>221</v>
      </c>
      <c r="J3" s="63" t="s">
        <v>220</v>
      </c>
      <c r="K3" s="62" t="s">
        <v>220</v>
      </c>
      <c r="L3" s="49" t="s">
        <v>221</v>
      </c>
      <c r="M3" s="63" t="s">
        <v>220</v>
      </c>
      <c r="N3" s="67"/>
    </row>
    <row r="4" spans="1:14">
      <c r="A4" s="142"/>
      <c r="B4" s="143"/>
      <c r="C4" s="64">
        <v>24</v>
      </c>
      <c r="D4" s="65">
        <v>12</v>
      </c>
      <c r="E4" s="64">
        <v>96</v>
      </c>
      <c r="F4" s="47">
        <v>52</v>
      </c>
      <c r="G4" s="65">
        <v>24</v>
      </c>
      <c r="H4" s="64">
        <v>96</v>
      </c>
      <c r="I4" s="47">
        <v>52</v>
      </c>
      <c r="J4" s="65">
        <v>24</v>
      </c>
      <c r="K4" s="64">
        <v>96</v>
      </c>
      <c r="L4" s="47">
        <v>52</v>
      </c>
      <c r="M4" s="65">
        <v>24</v>
      </c>
      <c r="N4" s="144" t="s">
        <v>226</v>
      </c>
    </row>
    <row r="5" spans="1:14">
      <c r="A5" s="142"/>
      <c r="B5" s="143"/>
      <c r="C5" s="62" t="s">
        <v>238</v>
      </c>
      <c r="D5" s="63" t="s">
        <v>0</v>
      </c>
      <c r="E5" s="62" t="s">
        <v>238</v>
      </c>
      <c r="F5" s="49" t="s">
        <v>239</v>
      </c>
      <c r="G5" s="63" t="s">
        <v>0</v>
      </c>
      <c r="H5" s="62" t="s">
        <v>238</v>
      </c>
      <c r="I5" s="49" t="s">
        <v>239</v>
      </c>
      <c r="J5" s="63" t="s">
        <v>0</v>
      </c>
      <c r="K5" s="62" t="s">
        <v>238</v>
      </c>
      <c r="L5" s="49" t="s">
        <v>239</v>
      </c>
      <c r="M5" s="63" t="s">
        <v>0</v>
      </c>
      <c r="N5" s="145"/>
    </row>
    <row r="6" spans="1:14">
      <c r="A6" s="51" t="s">
        <v>201</v>
      </c>
      <c r="B6" s="60" t="s">
        <v>202</v>
      </c>
      <c r="C6" s="64">
        <v>5.68</v>
      </c>
      <c r="D6" s="65">
        <v>5.68</v>
      </c>
      <c r="E6" s="64">
        <v>49.47</v>
      </c>
      <c r="F6" s="47">
        <v>49.47</v>
      </c>
      <c r="G6" s="65">
        <v>49.47</v>
      </c>
      <c r="H6" s="64">
        <v>41.82</v>
      </c>
      <c r="I6" s="47">
        <v>41.82</v>
      </c>
      <c r="J6" s="65">
        <v>41.82</v>
      </c>
      <c r="K6" s="64">
        <v>22.1</v>
      </c>
      <c r="L6" s="47">
        <v>22.1</v>
      </c>
      <c r="M6" s="65">
        <v>22.1</v>
      </c>
      <c r="N6" s="67" t="s">
        <v>227</v>
      </c>
    </row>
    <row r="7" spans="1:14">
      <c r="A7" s="51" t="s">
        <v>203</v>
      </c>
      <c r="B7" s="60" t="s">
        <v>202</v>
      </c>
      <c r="C7" s="64">
        <v>0</v>
      </c>
      <c r="D7" s="65">
        <v>0</v>
      </c>
      <c r="E7" s="64">
        <v>19.600000000000001</v>
      </c>
      <c r="F7" s="47">
        <v>19.600000000000001</v>
      </c>
      <c r="G7" s="65">
        <v>19.600000000000001</v>
      </c>
      <c r="H7" s="64">
        <v>0</v>
      </c>
      <c r="I7" s="47">
        <v>0</v>
      </c>
      <c r="J7" s="65">
        <v>0</v>
      </c>
      <c r="K7" s="64">
        <v>6.13</v>
      </c>
      <c r="L7" s="47">
        <v>6.13</v>
      </c>
      <c r="M7" s="65">
        <v>6.13</v>
      </c>
      <c r="N7" s="67" t="s">
        <v>228</v>
      </c>
    </row>
    <row r="8" spans="1:14">
      <c r="A8" s="51" t="s">
        <v>222</v>
      </c>
      <c r="B8" s="60" t="s">
        <v>202</v>
      </c>
      <c r="C8" s="64">
        <v>4.58</v>
      </c>
      <c r="D8" s="65">
        <v>3.4350000000000001</v>
      </c>
      <c r="E8" s="64">
        <v>28.2</v>
      </c>
      <c r="F8" s="47">
        <v>14.1</v>
      </c>
      <c r="G8" s="65">
        <v>10.574999999999999</v>
      </c>
      <c r="H8" s="64">
        <v>21.14</v>
      </c>
      <c r="I8" s="47">
        <v>10.57</v>
      </c>
      <c r="J8" s="65">
        <v>7.9275000000000002</v>
      </c>
      <c r="K8" s="64">
        <v>36.4</v>
      </c>
      <c r="L8" s="47">
        <v>18.2</v>
      </c>
      <c r="M8" s="65">
        <v>13.649999999999999</v>
      </c>
      <c r="N8" s="67" t="s">
        <v>228</v>
      </c>
    </row>
    <row r="9" spans="1:14">
      <c r="A9" s="51" t="s">
        <v>204</v>
      </c>
      <c r="B9" s="60" t="s">
        <v>202</v>
      </c>
      <c r="C9" s="64">
        <v>30</v>
      </c>
      <c r="D9" s="65">
        <v>30</v>
      </c>
      <c r="E9" s="64">
        <v>30</v>
      </c>
      <c r="F9" s="47">
        <v>30</v>
      </c>
      <c r="G9" s="65">
        <v>30</v>
      </c>
      <c r="H9" s="64">
        <v>60</v>
      </c>
      <c r="I9" s="47">
        <v>60</v>
      </c>
      <c r="J9" s="65">
        <v>60</v>
      </c>
      <c r="K9" s="64">
        <v>60</v>
      </c>
      <c r="L9" s="47">
        <v>60</v>
      </c>
      <c r="M9" s="65">
        <v>60</v>
      </c>
      <c r="N9" s="67" t="s">
        <v>228</v>
      </c>
    </row>
    <row r="10" spans="1:14">
      <c r="A10" s="51" t="s">
        <v>205</v>
      </c>
      <c r="B10" s="60" t="s">
        <v>202</v>
      </c>
      <c r="C10" s="64">
        <v>0</v>
      </c>
      <c r="D10" s="65">
        <v>0</v>
      </c>
      <c r="E10" s="64">
        <v>0</v>
      </c>
      <c r="F10" s="47">
        <v>0</v>
      </c>
      <c r="G10" s="65">
        <v>0</v>
      </c>
      <c r="H10" s="64">
        <v>119.56</v>
      </c>
      <c r="I10" s="47">
        <v>59.78</v>
      </c>
      <c r="J10" s="65">
        <v>44.835000000000001</v>
      </c>
      <c r="K10" s="64">
        <v>0</v>
      </c>
      <c r="L10" s="47">
        <v>0</v>
      </c>
      <c r="M10" s="65">
        <v>0</v>
      </c>
      <c r="N10" s="67" t="s">
        <v>228</v>
      </c>
    </row>
    <row r="11" spans="1:14">
      <c r="A11" s="51" t="s">
        <v>206</v>
      </c>
      <c r="B11" s="60" t="s">
        <v>202</v>
      </c>
      <c r="C11" s="64">
        <v>0</v>
      </c>
      <c r="D11" s="65">
        <v>0</v>
      </c>
      <c r="E11" s="64">
        <v>0</v>
      </c>
      <c r="F11" s="47">
        <v>0</v>
      </c>
      <c r="G11" s="65">
        <v>0</v>
      </c>
      <c r="H11" s="64">
        <v>5.5</v>
      </c>
      <c r="I11" s="47">
        <v>2.75</v>
      </c>
      <c r="J11" s="65">
        <v>2.0625</v>
      </c>
      <c r="K11" s="64">
        <v>0</v>
      </c>
      <c r="L11" s="47">
        <v>0</v>
      </c>
      <c r="M11" s="65">
        <v>0</v>
      </c>
      <c r="N11" s="67" t="s">
        <v>228</v>
      </c>
    </row>
    <row r="12" spans="1:14">
      <c r="A12" s="52" t="s">
        <v>207</v>
      </c>
      <c r="B12" s="60" t="s">
        <v>202</v>
      </c>
      <c r="C12" s="64">
        <v>6.12</v>
      </c>
      <c r="D12" s="65">
        <v>4.59</v>
      </c>
      <c r="E12" s="64">
        <v>11.7</v>
      </c>
      <c r="F12" s="47">
        <v>5.85</v>
      </c>
      <c r="G12" s="65">
        <v>4.3874999999999993</v>
      </c>
      <c r="H12" s="64">
        <v>30.64</v>
      </c>
      <c r="I12" s="47">
        <v>15.32</v>
      </c>
      <c r="J12" s="65">
        <v>11.49</v>
      </c>
      <c r="K12" s="64">
        <v>25.4</v>
      </c>
      <c r="L12" s="47">
        <v>12.7</v>
      </c>
      <c r="M12" s="65">
        <v>9.5249999999999986</v>
      </c>
      <c r="N12" s="67" t="s">
        <v>229</v>
      </c>
    </row>
    <row r="13" spans="1:14">
      <c r="A13" s="52" t="s">
        <v>223</v>
      </c>
      <c r="B13" s="60" t="s">
        <v>209</v>
      </c>
      <c r="C13" s="64">
        <v>221</v>
      </c>
      <c r="D13" s="65">
        <v>180</v>
      </c>
      <c r="E13" s="64">
        <v>222.88</v>
      </c>
      <c r="F13" s="47">
        <v>181.88</v>
      </c>
      <c r="G13" s="65">
        <v>149.88</v>
      </c>
      <c r="H13" s="64">
        <v>180</v>
      </c>
      <c r="I13" s="47">
        <v>165</v>
      </c>
      <c r="J13" s="65">
        <v>157.5</v>
      </c>
      <c r="K13" s="64">
        <v>443.72</v>
      </c>
      <c r="L13" s="47">
        <v>366.35</v>
      </c>
      <c r="M13" s="65">
        <v>304.72000000000003</v>
      </c>
      <c r="N13" s="67" t="s">
        <v>230</v>
      </c>
    </row>
    <row r="14" spans="1:14">
      <c r="A14" s="52" t="s">
        <v>208</v>
      </c>
      <c r="B14" s="60" t="s">
        <v>209</v>
      </c>
      <c r="C14" s="64">
        <v>130</v>
      </c>
      <c r="D14" s="65">
        <v>89</v>
      </c>
      <c r="E14" s="64">
        <v>121</v>
      </c>
      <c r="F14" s="47">
        <v>80</v>
      </c>
      <c r="G14" s="65">
        <v>48</v>
      </c>
      <c r="H14" s="64">
        <v>60</v>
      </c>
      <c r="I14" s="47">
        <v>60</v>
      </c>
      <c r="J14" s="65">
        <v>60</v>
      </c>
      <c r="K14" s="64">
        <v>262</v>
      </c>
      <c r="L14" s="47">
        <v>194</v>
      </c>
      <c r="M14" s="65">
        <v>144</v>
      </c>
      <c r="N14" s="67" t="s">
        <v>230</v>
      </c>
    </row>
    <row r="15" spans="1:14">
      <c r="A15" s="52" t="s">
        <v>224</v>
      </c>
      <c r="B15" s="60" t="s">
        <v>209</v>
      </c>
      <c r="C15" s="64">
        <v>0</v>
      </c>
      <c r="D15" s="65">
        <v>0</v>
      </c>
      <c r="E15" s="64">
        <v>0</v>
      </c>
      <c r="F15" s="47">
        <v>0</v>
      </c>
      <c r="G15" s="65">
        <v>0</v>
      </c>
      <c r="H15" s="64">
        <v>30</v>
      </c>
      <c r="I15" s="47">
        <v>15</v>
      </c>
      <c r="J15" s="65">
        <v>7.5</v>
      </c>
      <c r="K15" s="64">
        <v>31</v>
      </c>
      <c r="L15" s="47">
        <v>21.63</v>
      </c>
      <c r="M15" s="65">
        <v>10</v>
      </c>
      <c r="N15" s="67" t="s">
        <v>230</v>
      </c>
    </row>
    <row r="16" spans="1:14">
      <c r="A16" s="52" t="s">
        <v>225</v>
      </c>
      <c r="B16" s="60" t="s">
        <v>209</v>
      </c>
      <c r="C16" s="64">
        <v>0</v>
      </c>
      <c r="D16" s="65">
        <v>0</v>
      </c>
      <c r="E16" s="64">
        <v>0.88</v>
      </c>
      <c r="F16" s="47">
        <v>0.88</v>
      </c>
      <c r="G16" s="65">
        <v>0.88</v>
      </c>
      <c r="H16" s="64">
        <v>0</v>
      </c>
      <c r="I16" s="47">
        <v>0</v>
      </c>
      <c r="J16" s="65">
        <v>0</v>
      </c>
      <c r="K16" s="64">
        <v>0.72</v>
      </c>
      <c r="L16" s="47">
        <v>0.72</v>
      </c>
      <c r="M16" s="65">
        <v>0.72</v>
      </c>
      <c r="N16" s="67" t="s">
        <v>230</v>
      </c>
    </row>
    <row r="17" spans="1:14">
      <c r="A17" s="52" t="s">
        <v>210</v>
      </c>
      <c r="B17" s="60" t="s">
        <v>209</v>
      </c>
      <c r="C17" s="64">
        <v>91</v>
      </c>
      <c r="D17" s="65">
        <v>91</v>
      </c>
      <c r="E17" s="64">
        <v>101</v>
      </c>
      <c r="F17" s="47">
        <v>101</v>
      </c>
      <c r="G17" s="65">
        <v>101</v>
      </c>
      <c r="H17" s="64">
        <v>90</v>
      </c>
      <c r="I17" s="47">
        <v>90</v>
      </c>
      <c r="J17" s="65">
        <v>90</v>
      </c>
      <c r="K17" s="64">
        <v>150</v>
      </c>
      <c r="L17" s="47">
        <v>150</v>
      </c>
      <c r="M17" s="65">
        <v>150</v>
      </c>
      <c r="N17" s="67" t="s">
        <v>230</v>
      </c>
    </row>
    <row r="18" spans="1:14">
      <c r="A18" s="52" t="s">
        <v>211</v>
      </c>
      <c r="B18" s="60" t="s">
        <v>202</v>
      </c>
      <c r="C18" s="64">
        <v>4.78</v>
      </c>
      <c r="D18" s="65">
        <v>2.39</v>
      </c>
      <c r="E18" s="64">
        <v>13.06</v>
      </c>
      <c r="F18" s="47">
        <v>6.53</v>
      </c>
      <c r="G18" s="65">
        <v>3.2650000000000001</v>
      </c>
      <c r="H18" s="64">
        <v>9.14</v>
      </c>
      <c r="I18" s="47">
        <v>4.57</v>
      </c>
      <c r="J18" s="65">
        <v>2.2850000000000001</v>
      </c>
      <c r="K18" s="64">
        <v>22.6</v>
      </c>
      <c r="L18" s="47">
        <v>11.3</v>
      </c>
      <c r="M18" s="65">
        <v>5.65</v>
      </c>
      <c r="N18" s="67" t="s">
        <v>231</v>
      </c>
    </row>
    <row r="19" spans="1:14" ht="14.65" thickBot="1">
      <c r="A19" s="53" t="s">
        <v>212</v>
      </c>
      <c r="B19" s="61" t="s">
        <v>202</v>
      </c>
      <c r="C19" s="66">
        <v>4.63</v>
      </c>
      <c r="D19" s="55">
        <v>4.63</v>
      </c>
      <c r="E19" s="66">
        <v>2.15</v>
      </c>
      <c r="F19" s="54">
        <v>2.15</v>
      </c>
      <c r="G19" s="55">
        <v>2.15</v>
      </c>
      <c r="H19" s="66">
        <v>2.5299999999999998</v>
      </c>
      <c r="I19" s="54">
        <v>2.5299999999999998</v>
      </c>
      <c r="J19" s="55">
        <v>2.5299999999999998</v>
      </c>
      <c r="K19" s="66">
        <v>3.2</v>
      </c>
      <c r="L19" s="54">
        <v>3.2</v>
      </c>
      <c r="M19" s="55">
        <v>3.2</v>
      </c>
      <c r="N19" s="68" t="s">
        <v>212</v>
      </c>
    </row>
    <row r="20" spans="1:14" ht="14.65" thickBot="1"/>
    <row r="21" spans="1:14">
      <c r="A21" s="72" t="s">
        <v>232</v>
      </c>
      <c r="B21" s="70" t="s">
        <v>234</v>
      </c>
      <c r="C21" s="69">
        <f>SUM(C6:C19)</f>
        <v>497.78999999999996</v>
      </c>
      <c r="D21" s="69">
        <f t="shared" ref="D21:M21" si="0">SUM(D6:D19)</f>
        <v>410.72499999999997</v>
      </c>
      <c r="E21" s="69">
        <f t="shared" si="0"/>
        <v>599.93999999999994</v>
      </c>
      <c r="F21" s="69">
        <f t="shared" si="0"/>
        <v>491.45999999999992</v>
      </c>
      <c r="G21" s="69">
        <f t="shared" si="0"/>
        <v>419.20749999999998</v>
      </c>
      <c r="H21" s="69">
        <f t="shared" si="0"/>
        <v>650.33000000000004</v>
      </c>
      <c r="I21" s="69">
        <f t="shared" si="0"/>
        <v>527.34</v>
      </c>
      <c r="J21" s="69">
        <f t="shared" si="0"/>
        <v>487.95</v>
      </c>
      <c r="K21" s="69">
        <f t="shared" si="0"/>
        <v>1063.27</v>
      </c>
      <c r="L21" s="69">
        <f t="shared" si="0"/>
        <v>866.33</v>
      </c>
      <c r="M21" s="69">
        <f t="shared" si="0"/>
        <v>729.69500000000005</v>
      </c>
    </row>
    <row r="22" spans="1:14" ht="14.65" thickBot="1">
      <c r="A22" s="73" t="s">
        <v>233</v>
      </c>
      <c r="B22" s="71" t="s">
        <v>235</v>
      </c>
      <c r="C22" s="66">
        <f t="shared" ref="C22:M22" si="1">SUM(C6:C12,C18:C19)</f>
        <v>55.79</v>
      </c>
      <c r="D22" s="55">
        <f t="shared" si="1"/>
        <v>50.725000000000001</v>
      </c>
      <c r="E22" s="66">
        <f t="shared" si="1"/>
        <v>154.18</v>
      </c>
      <c r="F22" s="54">
        <f t="shared" si="1"/>
        <v>127.69999999999999</v>
      </c>
      <c r="G22" s="55">
        <f t="shared" si="1"/>
        <v>119.44750000000001</v>
      </c>
      <c r="H22" s="66">
        <f t="shared" si="1"/>
        <v>290.33</v>
      </c>
      <c r="I22" s="54">
        <f t="shared" si="1"/>
        <v>197.34</v>
      </c>
      <c r="J22" s="55">
        <f t="shared" si="1"/>
        <v>172.95000000000002</v>
      </c>
      <c r="K22" s="66">
        <f t="shared" si="1"/>
        <v>175.82999999999998</v>
      </c>
      <c r="L22" s="54">
        <f t="shared" si="1"/>
        <v>133.63</v>
      </c>
      <c r="M22" s="55">
        <f t="shared" si="1"/>
        <v>120.25500000000001</v>
      </c>
    </row>
    <row r="24" spans="1:14" ht="14.65" hidden="1" thickBot="1"/>
    <row r="25" spans="1:14" hidden="1">
      <c r="B25" s="22" t="s">
        <v>236</v>
      </c>
      <c r="C25" s="56"/>
      <c r="D25" s="56"/>
      <c r="E25" s="56"/>
      <c r="F25" s="56"/>
      <c r="G25" s="56"/>
      <c r="H25" s="56"/>
      <c r="I25" s="74"/>
      <c r="J25" s="76">
        <f>SUM(J12:J19)</f>
        <v>331.30500000000001</v>
      </c>
    </row>
    <row r="26" spans="1:14" ht="14.65" hidden="1" thickBot="1">
      <c r="B26" s="24" t="s">
        <v>237</v>
      </c>
      <c r="C26" s="57"/>
      <c r="D26" s="57"/>
      <c r="E26" s="57"/>
      <c r="F26" s="57"/>
      <c r="G26" s="57"/>
      <c r="H26" s="57"/>
      <c r="I26" s="75"/>
      <c r="J26" s="77">
        <f>SUM(J12,J18,J19)</f>
        <v>16.305</v>
      </c>
    </row>
    <row r="43" spans="8:10">
      <c r="J43" s="35" t="s">
        <v>264</v>
      </c>
    </row>
    <row r="44" spans="8:10">
      <c r="J44" s="35" t="s">
        <v>265</v>
      </c>
    </row>
    <row r="45" spans="8:10">
      <c r="H45" s="35" t="s">
        <v>266</v>
      </c>
    </row>
  </sheetData>
  <mergeCells count="7">
    <mergeCell ref="A3:A5"/>
    <mergeCell ref="B3:B5"/>
    <mergeCell ref="N4:N5"/>
    <mergeCell ref="C2:D2"/>
    <mergeCell ref="E2:G2"/>
    <mergeCell ref="H2:J2"/>
    <mergeCell ref="K2:M2"/>
  </mergeCells>
  <phoneticPr fontId="18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8F8F8-8514-4DC1-917C-8CEECCD179B4}">
  <sheetPr codeName="Sheet1"/>
  <dimension ref="B1:E34"/>
  <sheetViews>
    <sheetView showGridLines="0" zoomScaleNormal="100" workbookViewId="0">
      <selection activeCell="C14" sqref="C14"/>
    </sheetView>
  </sheetViews>
  <sheetFormatPr defaultColWidth="8.73046875" defaultRowHeight="14.25"/>
  <cols>
    <col min="2" max="2" width="35.59765625" customWidth="1"/>
    <col min="3" max="3" width="9.3984375" bestFit="1" customWidth="1"/>
  </cols>
  <sheetData>
    <row r="1" spans="2:5" s="12" customFormat="1">
      <c r="B1" s="13" t="s">
        <v>190</v>
      </c>
    </row>
    <row r="2" spans="2:5">
      <c r="B2" s="78" t="s">
        <v>79</v>
      </c>
      <c r="C2" s="19" t="s">
        <v>194</v>
      </c>
    </row>
    <row r="3" spans="2:5">
      <c r="B3" s="19" t="s">
        <v>27</v>
      </c>
      <c r="C3" s="19">
        <v>24</v>
      </c>
    </row>
    <row r="4" spans="2:5">
      <c r="B4" s="19" t="s">
        <v>74</v>
      </c>
      <c r="C4" s="19">
        <v>96</v>
      </c>
    </row>
    <row r="5" spans="2:5">
      <c r="B5" s="19" t="s">
        <v>60</v>
      </c>
      <c r="C5" s="19">
        <v>96</v>
      </c>
    </row>
    <row r="6" spans="2:5">
      <c r="B6" s="19" t="s">
        <v>57</v>
      </c>
      <c r="C6" s="19">
        <v>96</v>
      </c>
    </row>
    <row r="8" spans="2:5" s="12" customFormat="1">
      <c r="B8" s="13" t="s">
        <v>191</v>
      </c>
    </row>
    <row r="9" spans="2:5" hidden="1">
      <c r="D9" t="s">
        <v>193</v>
      </c>
      <c r="E9">
        <v>60</v>
      </c>
    </row>
    <row r="10" spans="2:5" hidden="1">
      <c r="C10" t="s">
        <v>192</v>
      </c>
      <c r="D10">
        <v>0.5</v>
      </c>
      <c r="E10">
        <v>1.5</v>
      </c>
    </row>
    <row r="11" spans="2:5">
      <c r="B11" s="78" t="s">
        <v>11</v>
      </c>
      <c r="C11" s="78" t="s">
        <v>5</v>
      </c>
      <c r="D11" s="78" t="s">
        <v>0</v>
      </c>
      <c r="E11" s="78" t="s">
        <v>1</v>
      </c>
    </row>
    <row r="12" spans="2:5">
      <c r="B12" s="19" t="s">
        <v>134</v>
      </c>
      <c r="C12" s="19">
        <v>0.03</v>
      </c>
      <c r="D12" s="19">
        <v>0.01</v>
      </c>
      <c r="E12" s="19">
        <v>0.1</v>
      </c>
    </row>
    <row r="13" spans="2:5">
      <c r="B13" s="19" t="s">
        <v>135</v>
      </c>
      <c r="C13" s="19">
        <v>30</v>
      </c>
      <c r="D13" s="19">
        <v>30</v>
      </c>
      <c r="E13" s="19">
        <v>30</v>
      </c>
    </row>
    <row r="14" spans="2:5">
      <c r="B14" s="19" t="s">
        <v>2</v>
      </c>
      <c r="C14" s="126">
        <v>250</v>
      </c>
      <c r="D14" s="126">
        <v>300</v>
      </c>
      <c r="E14" s="126">
        <v>200</v>
      </c>
    </row>
    <row r="15" spans="2:5">
      <c r="B15" s="19" t="s">
        <v>12</v>
      </c>
      <c r="C15" s="126">
        <f>'Cost Analysis'!C16</f>
        <v>8</v>
      </c>
      <c r="D15" s="126">
        <f>'Cost Analysis'!D16</f>
        <v>10</v>
      </c>
      <c r="E15" s="126">
        <f>'Cost Analysis'!E16</f>
        <v>6</v>
      </c>
    </row>
    <row r="16" spans="2:5">
      <c r="B16" s="19" t="s">
        <v>8</v>
      </c>
      <c r="C16" s="45">
        <v>15</v>
      </c>
      <c r="D16" s="45">
        <f>C16*D$10</f>
        <v>7.5</v>
      </c>
      <c r="E16" s="45">
        <f>$C16*E$10</f>
        <v>22.5</v>
      </c>
    </row>
    <row r="17" spans="2:5">
      <c r="B17" s="19" t="s">
        <v>9</v>
      </c>
      <c r="C17" s="45">
        <v>1000</v>
      </c>
      <c r="D17" s="45">
        <f>C17*D$10</f>
        <v>500</v>
      </c>
      <c r="E17" s="45">
        <f>$C17*E$10</f>
        <v>1500</v>
      </c>
    </row>
    <row r="18" spans="2:5">
      <c r="B18" s="19" t="s">
        <v>10</v>
      </c>
      <c r="C18" s="45">
        <f>C17*0.1</f>
        <v>100</v>
      </c>
      <c r="D18" s="45">
        <f>C18*D$10</f>
        <v>50</v>
      </c>
      <c r="E18" s="45">
        <f>$C18*E$10</f>
        <v>150</v>
      </c>
    </row>
    <row r="19" spans="2:5">
      <c r="B19" s="19" t="s">
        <v>146</v>
      </c>
      <c r="C19" s="19">
        <v>5000</v>
      </c>
      <c r="D19" s="45">
        <f>C19*D$10</f>
        <v>2500</v>
      </c>
      <c r="E19" s="45">
        <f>$C19*E$10</f>
        <v>7500</v>
      </c>
    </row>
    <row r="21" spans="2:5" s="12" customFormat="1">
      <c r="B21" s="13" t="s">
        <v>195</v>
      </c>
      <c r="C21" s="127"/>
      <c r="D21" s="127"/>
      <c r="E21" s="127"/>
    </row>
    <row r="22" spans="2:5">
      <c r="B22" s="78" t="s">
        <v>196</v>
      </c>
      <c r="C22" s="78" t="s">
        <v>5</v>
      </c>
      <c r="D22" s="78" t="s">
        <v>0</v>
      </c>
      <c r="E22" s="78" t="s">
        <v>1</v>
      </c>
    </row>
    <row r="23" spans="2:5">
      <c r="B23" s="19" t="s">
        <v>3</v>
      </c>
      <c r="C23" s="45">
        <v>8000</v>
      </c>
      <c r="D23" s="45">
        <f>C23*D$10</f>
        <v>4000</v>
      </c>
      <c r="E23" s="45">
        <f>$C23*E$10</f>
        <v>12000</v>
      </c>
    </row>
    <row r="24" spans="2:5">
      <c r="B24" s="19" t="s">
        <v>4</v>
      </c>
      <c r="C24" s="45">
        <v>2500</v>
      </c>
      <c r="D24" s="45">
        <f>C24*D$10</f>
        <v>1250</v>
      </c>
      <c r="E24" s="45">
        <f>$C24*E$10</f>
        <v>3750</v>
      </c>
    </row>
    <row r="25" spans="2:5">
      <c r="B25" s="19" t="s">
        <v>6</v>
      </c>
      <c r="C25" s="45">
        <v>55000</v>
      </c>
      <c r="D25" s="45">
        <f>C25*D$10</f>
        <v>27500</v>
      </c>
      <c r="E25" s="45">
        <f>$C25*E$10</f>
        <v>82500</v>
      </c>
    </row>
    <row r="26" spans="2:5">
      <c r="B26" s="19" t="s">
        <v>7</v>
      </c>
      <c r="C26" s="39">
        <f>(C16*C17)/((1-(1/(1+C12)^C13))/C12)+(C16*C18)</f>
        <v>2265.2888898037891</v>
      </c>
      <c r="D26" s="39">
        <f>(D16*D17)/((1-(1/(1+D12)^D13))/D12)+(D16*D18)</f>
        <v>520.30542455942657</v>
      </c>
      <c r="E26" s="39">
        <f>(E16*E17)/((1-(1/(1+E12)^E13))/E12)+(E16*E18)</f>
        <v>6955.1746285263944</v>
      </c>
    </row>
    <row r="27" spans="2:5">
      <c r="B27" s="1"/>
    </row>
    <row r="28" spans="2:5">
      <c r="B28" s="1"/>
      <c r="C28" s="2"/>
      <c r="D28" s="2"/>
      <c r="E28" s="2"/>
    </row>
    <row r="29" spans="2:5" s="12" customFormat="1">
      <c r="B29" s="128" t="s">
        <v>197</v>
      </c>
      <c r="C29" s="129"/>
      <c r="D29" s="129"/>
      <c r="E29" s="129"/>
    </row>
    <row r="30" spans="2:5">
      <c r="B30" s="78" t="s">
        <v>196</v>
      </c>
      <c r="C30" s="78" t="s">
        <v>5</v>
      </c>
      <c r="D30" s="78" t="s">
        <v>0</v>
      </c>
      <c r="E30" s="78" t="s">
        <v>1</v>
      </c>
    </row>
    <row r="31" spans="2:5">
      <c r="B31" s="19" t="s">
        <v>171</v>
      </c>
      <c r="C31" s="19">
        <f>SUM(C23:C24)/C14/C15/60</f>
        <v>8.7499999999999994E-2</v>
      </c>
      <c r="D31" s="19">
        <f>SUM(D23:D24)/D14/D15/60</f>
        <v>2.9166666666666667E-2</v>
      </c>
      <c r="E31" s="19">
        <f>SUM(E23:E24)/E14/E15/60</f>
        <v>0.21875</v>
      </c>
    </row>
    <row r="32" spans="2:5">
      <c r="B32" s="19" t="s">
        <v>172</v>
      </c>
      <c r="C32" s="19">
        <f>SUM(C25:C26)/C14/C15/60</f>
        <v>0.47721074074836495</v>
      </c>
      <c r="D32" s="19">
        <f>SUM(D25:D26)/D14/D15/60</f>
        <v>0.15566836346977458</v>
      </c>
      <c r="E32" s="19">
        <f>SUM(E25:E26)/E14/E15/60</f>
        <v>1.2424329809517554</v>
      </c>
    </row>
    <row r="33" spans="2:5">
      <c r="B33" s="19" t="s">
        <v>178</v>
      </c>
      <c r="C33" s="19">
        <f>C26/C14/C15/60</f>
        <v>1.8877407415031574E-2</v>
      </c>
      <c r="D33" s="19">
        <f>D26/D14/D15/60</f>
        <v>2.8905856919968142E-3</v>
      </c>
      <c r="E33" s="19">
        <f>E26/E14/E15/60</f>
        <v>9.6599647618422144E-2</v>
      </c>
    </row>
    <row r="34" spans="2:5">
      <c r="B34" s="19" t="s">
        <v>147</v>
      </c>
      <c r="C34" s="19">
        <f>C19/C14/60</f>
        <v>0.33333333333333331</v>
      </c>
      <c r="D34" s="19">
        <f>D19/D14/60</f>
        <v>0.1388888888888889</v>
      </c>
      <c r="E34" s="19">
        <f>E19/E14/60</f>
        <v>0.625</v>
      </c>
    </row>
  </sheetData>
  <phoneticPr fontId="18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C409F-BAF4-4C23-B5FA-D401F0CD7652}">
  <dimension ref="A1"/>
  <sheetViews>
    <sheetView showGridLines="0" workbookViewId="0"/>
  </sheetViews>
  <sheetFormatPr defaultRowHeight="14.25"/>
  <sheetData>
    <row r="1" spans="1:1">
      <c r="A1" t="s">
        <v>267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F4E00-39AE-49B6-83CB-8416640AF7D3}">
  <sheetPr codeName="Sheet4"/>
  <dimension ref="B2:I19"/>
  <sheetViews>
    <sheetView workbookViewId="0">
      <selection activeCell="B22" sqref="B22"/>
    </sheetView>
  </sheetViews>
  <sheetFormatPr defaultColWidth="8.73046875" defaultRowHeight="14.25"/>
  <cols>
    <col min="2" max="2" width="38.46484375" customWidth="1"/>
  </cols>
  <sheetData>
    <row r="2" spans="2:7">
      <c r="D2" t="s">
        <v>198</v>
      </c>
    </row>
    <row r="3" spans="2:7">
      <c r="B3" t="s">
        <v>151</v>
      </c>
      <c r="C3" t="s">
        <v>78</v>
      </c>
      <c r="E3" t="s">
        <v>5</v>
      </c>
      <c r="F3" t="s">
        <v>213</v>
      </c>
      <c r="G3" t="s">
        <v>214</v>
      </c>
    </row>
    <row r="4" spans="2:7">
      <c r="B4" t="s">
        <v>154</v>
      </c>
      <c r="C4" t="s">
        <v>152</v>
      </c>
      <c r="D4" t="s">
        <v>57</v>
      </c>
      <c r="E4">
        <v>9.5</v>
      </c>
      <c r="F4">
        <v>8</v>
      </c>
      <c r="G4">
        <v>12</v>
      </c>
    </row>
    <row r="5" spans="2:7">
      <c r="B5" t="s">
        <v>153</v>
      </c>
      <c r="C5" t="s">
        <v>152</v>
      </c>
      <c r="D5" t="s">
        <v>215</v>
      </c>
      <c r="E5">
        <v>18</v>
      </c>
    </row>
    <row r="6" spans="2:7">
      <c r="B6" t="s">
        <v>155</v>
      </c>
      <c r="C6" t="s">
        <v>152</v>
      </c>
      <c r="D6" t="s">
        <v>27</v>
      </c>
      <c r="E6">
        <v>13</v>
      </c>
      <c r="F6">
        <v>11</v>
      </c>
      <c r="G6">
        <v>15</v>
      </c>
    </row>
    <row r="7" spans="2:7">
      <c r="B7" t="s">
        <v>156</v>
      </c>
      <c r="C7" t="s">
        <v>152</v>
      </c>
      <c r="D7" t="s">
        <v>60</v>
      </c>
    </row>
    <row r="8" spans="2:7">
      <c r="B8" t="s">
        <v>157</v>
      </c>
      <c r="C8" t="s">
        <v>152</v>
      </c>
      <c r="D8" t="s">
        <v>74</v>
      </c>
      <c r="E8">
        <v>9</v>
      </c>
      <c r="F8">
        <v>6.6</v>
      </c>
      <c r="G8">
        <v>12</v>
      </c>
    </row>
    <row r="15" spans="2:7">
      <c r="B15" t="s">
        <v>154</v>
      </c>
      <c r="C15" t="s">
        <v>152</v>
      </c>
      <c r="D15">
        <v>12</v>
      </c>
      <c r="E15">
        <v>10</v>
      </c>
      <c r="F15">
        <v>9.5</v>
      </c>
      <c r="G15">
        <v>8</v>
      </c>
    </row>
    <row r="16" spans="2:7">
      <c r="B16" t="s">
        <v>153</v>
      </c>
      <c r="C16" t="s">
        <v>152</v>
      </c>
      <c r="D16">
        <v>18</v>
      </c>
    </row>
    <row r="17" spans="2:9">
      <c r="B17" t="s">
        <v>155</v>
      </c>
      <c r="C17" t="s">
        <v>152</v>
      </c>
      <c r="D17">
        <v>15</v>
      </c>
      <c r="E17">
        <v>14</v>
      </c>
      <c r="F17">
        <v>13</v>
      </c>
      <c r="G17">
        <v>11</v>
      </c>
    </row>
    <row r="18" spans="2:9">
      <c r="B18" t="s">
        <v>156</v>
      </c>
      <c r="C18" t="s">
        <v>152</v>
      </c>
    </row>
    <row r="19" spans="2:9">
      <c r="B19" t="s">
        <v>157</v>
      </c>
      <c r="C19" t="s">
        <v>152</v>
      </c>
      <c r="D19">
        <v>12</v>
      </c>
      <c r="E19">
        <v>10</v>
      </c>
      <c r="F19">
        <v>9</v>
      </c>
      <c r="G19">
        <v>8.3000000000000007</v>
      </c>
      <c r="H19">
        <v>7.5</v>
      </c>
      <c r="I19">
        <v>6.6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FBE3D-D0F0-415D-BCFB-5927F93538F1}">
  <sheetPr codeName="Sheet2"/>
  <dimension ref="B1:Q41"/>
  <sheetViews>
    <sheetView tabSelected="1" workbookViewId="0">
      <selection activeCell="B7" sqref="B7"/>
    </sheetView>
  </sheetViews>
  <sheetFormatPr defaultColWidth="8.73046875" defaultRowHeight="14.25"/>
  <cols>
    <col min="2" max="2" width="29.1328125" customWidth="1"/>
    <col min="3" max="14" width="10.59765625" customWidth="1"/>
    <col min="20" max="20" width="5.73046875" customWidth="1"/>
  </cols>
  <sheetData>
    <row r="1" spans="2:17">
      <c r="B1" t="s">
        <v>134</v>
      </c>
      <c r="C1" s="17">
        <v>0.03</v>
      </c>
    </row>
    <row r="2" spans="2:17">
      <c r="B2" t="s">
        <v>142</v>
      </c>
      <c r="C2" s="17">
        <v>0.1</v>
      </c>
    </row>
    <row r="3" spans="2:17">
      <c r="M3">
        <v>0.75</v>
      </c>
      <c r="N3">
        <v>1.25</v>
      </c>
    </row>
    <row r="4" spans="2:17">
      <c r="F4" t="s">
        <v>140</v>
      </c>
      <c r="L4" t="s">
        <v>132</v>
      </c>
    </row>
    <row r="5" spans="2:17">
      <c r="B5" t="s">
        <v>139</v>
      </c>
      <c r="C5" t="s">
        <v>141</v>
      </c>
      <c r="D5" t="s">
        <v>138</v>
      </c>
      <c r="E5" t="s">
        <v>78</v>
      </c>
      <c r="F5" t="s">
        <v>5</v>
      </c>
      <c r="G5" t="s">
        <v>0</v>
      </c>
      <c r="H5" t="s">
        <v>1</v>
      </c>
      <c r="I5" t="s">
        <v>150</v>
      </c>
      <c r="L5" t="s">
        <v>5</v>
      </c>
      <c r="O5" t="s">
        <v>133</v>
      </c>
    </row>
    <row r="6" spans="2:17">
      <c r="B6" s="4" t="s">
        <v>13</v>
      </c>
      <c r="D6">
        <v>2</v>
      </c>
      <c r="E6" t="s">
        <v>137</v>
      </c>
      <c r="F6" s="3">
        <v>350</v>
      </c>
      <c r="G6" s="3">
        <f t="shared" ref="G6:G14" si="0">$F6*M$3</f>
        <v>262.5</v>
      </c>
      <c r="H6" s="3">
        <f t="shared" ref="H6:H14" si="1">$F6*N$3</f>
        <v>437.5</v>
      </c>
      <c r="I6" s="18">
        <f>F6/((1-(1/(1+$C$1)^$D6))/$C$1)</f>
        <v>182.91379310344823</v>
      </c>
      <c r="J6" s="18">
        <f t="shared" ref="J6:K6" si="2">G6/((1-(1/(1+$C$1)^$D6))/$C$1)</f>
        <v>137.18534482758616</v>
      </c>
      <c r="K6" s="18">
        <f t="shared" si="2"/>
        <v>228.64224137931029</v>
      </c>
      <c r="L6" s="2">
        <f>I6*$C$2</f>
        <v>18.291379310344823</v>
      </c>
      <c r="M6" s="2">
        <f>J6*$C$2</f>
        <v>13.718534482758617</v>
      </c>
      <c r="N6" s="2">
        <f>K6*$C$2</f>
        <v>22.864224137931032</v>
      </c>
      <c r="O6" s="18">
        <f>I6+L6</f>
        <v>201.20517241379304</v>
      </c>
      <c r="P6" s="18">
        <f t="shared" ref="P6:Q6" si="3">J6+M6</f>
        <v>150.90387931034479</v>
      </c>
      <c r="Q6" s="18">
        <f t="shared" si="3"/>
        <v>251.50646551724134</v>
      </c>
    </row>
    <row r="7" spans="2:17">
      <c r="B7" s="4" t="s">
        <v>14</v>
      </c>
      <c r="D7">
        <v>2</v>
      </c>
      <c r="E7" t="s">
        <v>137</v>
      </c>
      <c r="F7" s="3">
        <v>10</v>
      </c>
      <c r="G7" s="3">
        <f t="shared" si="0"/>
        <v>7.5</v>
      </c>
      <c r="H7" s="3">
        <f t="shared" si="1"/>
        <v>12.5</v>
      </c>
      <c r="I7" s="18">
        <f t="shared" ref="I7:I15" si="4">F7/((1-(1/(1+$C$1)^$D7))/$C$1)</f>
        <v>5.2261083743842356</v>
      </c>
      <c r="J7" s="18">
        <f t="shared" ref="J7:J15" si="5">G7/((1-(1/(1+$C$1)^$D7))/$C$1)</f>
        <v>3.9195812807881762</v>
      </c>
      <c r="K7" s="18">
        <f t="shared" ref="K7:K15" si="6">H7/((1-(1/(1+$C$1)^$D7))/$C$1)</f>
        <v>6.5326354679802936</v>
      </c>
      <c r="L7" s="2">
        <f t="shared" ref="L7:L16" si="7">I7*$C$2</f>
        <v>0.52261083743842363</v>
      </c>
      <c r="M7" s="2">
        <f t="shared" ref="M7:M16" si="8">J7*$C$2</f>
        <v>0.39195812807881764</v>
      </c>
      <c r="N7" s="2">
        <f t="shared" ref="N7:N16" si="9">K7*$C$2</f>
        <v>0.65326354679802945</v>
      </c>
      <c r="O7" s="18">
        <f t="shared" ref="O7:O16" si="10">I7+L7</f>
        <v>5.7487192118226593</v>
      </c>
      <c r="P7" s="18">
        <f t="shared" ref="P7:P16" si="11">J7+M7</f>
        <v>4.3115394088669943</v>
      </c>
      <c r="Q7" s="18">
        <f t="shared" ref="Q7:Q16" si="12">K7+N7</f>
        <v>7.1858990147783235</v>
      </c>
    </row>
    <row r="8" spans="2:17">
      <c r="B8" s="4" t="s">
        <v>15</v>
      </c>
      <c r="D8">
        <v>5</v>
      </c>
      <c r="E8" t="s">
        <v>137</v>
      </c>
      <c r="F8" s="3">
        <v>200</v>
      </c>
      <c r="G8" s="3">
        <f t="shared" si="0"/>
        <v>150</v>
      </c>
      <c r="H8" s="3">
        <f t="shared" si="1"/>
        <v>250</v>
      </c>
      <c r="I8" s="18">
        <f t="shared" si="4"/>
        <v>43.670914280115241</v>
      </c>
      <c r="J8" s="18">
        <f t="shared" si="5"/>
        <v>32.753185710086427</v>
      </c>
      <c r="K8" s="18">
        <f t="shared" si="6"/>
        <v>54.588642850144048</v>
      </c>
      <c r="L8" s="2">
        <f t="shared" si="7"/>
        <v>4.3670914280115243</v>
      </c>
      <c r="M8" s="2">
        <f t="shared" si="8"/>
        <v>3.275318571008643</v>
      </c>
      <c r="N8" s="2">
        <f t="shared" si="9"/>
        <v>5.4588642850144051</v>
      </c>
      <c r="O8" s="18">
        <f t="shared" si="10"/>
        <v>48.038005708126768</v>
      </c>
      <c r="P8" s="18">
        <f t="shared" si="11"/>
        <v>36.028504281095067</v>
      </c>
      <c r="Q8" s="18">
        <f t="shared" si="12"/>
        <v>60.047507135158455</v>
      </c>
    </row>
    <row r="9" spans="2:17">
      <c r="B9" s="4" t="s">
        <v>16</v>
      </c>
      <c r="D9">
        <v>5</v>
      </c>
      <c r="E9" t="s">
        <v>137</v>
      </c>
      <c r="F9" s="3">
        <v>500</v>
      </c>
      <c r="G9" s="3">
        <f t="shared" si="0"/>
        <v>375</v>
      </c>
      <c r="H9" s="3">
        <f t="shared" si="1"/>
        <v>625</v>
      </c>
      <c r="I9" s="18">
        <f t="shared" si="4"/>
        <v>109.1772857002881</v>
      </c>
      <c r="J9" s="18">
        <f t="shared" si="5"/>
        <v>81.882964275216068</v>
      </c>
      <c r="K9" s="18">
        <f t="shared" si="6"/>
        <v>136.47160712536012</v>
      </c>
      <c r="L9" s="2">
        <f t="shared" si="7"/>
        <v>10.91772857002881</v>
      </c>
      <c r="M9" s="2">
        <f t="shared" si="8"/>
        <v>8.1882964275216068</v>
      </c>
      <c r="N9" s="2">
        <f t="shared" si="9"/>
        <v>13.647160712536014</v>
      </c>
      <c r="O9" s="18">
        <f t="shared" si="10"/>
        <v>120.09501427031691</v>
      </c>
      <c r="P9" s="18">
        <f t="shared" si="11"/>
        <v>90.071260702737675</v>
      </c>
      <c r="Q9" s="18">
        <f t="shared" si="12"/>
        <v>150.11876783789614</v>
      </c>
    </row>
    <row r="10" spans="2:17">
      <c r="B10" s="4" t="s">
        <v>17</v>
      </c>
      <c r="D10">
        <v>5</v>
      </c>
      <c r="E10" t="s">
        <v>137</v>
      </c>
      <c r="F10" s="3">
        <v>4500</v>
      </c>
      <c r="G10" s="3">
        <f t="shared" si="0"/>
        <v>3375</v>
      </c>
      <c r="H10" s="3">
        <f t="shared" si="1"/>
        <v>5625</v>
      </c>
      <c r="I10" s="18">
        <f t="shared" si="4"/>
        <v>982.59557130259293</v>
      </c>
      <c r="J10" s="18">
        <f t="shared" si="5"/>
        <v>736.94667847694461</v>
      </c>
      <c r="K10" s="18">
        <f t="shared" si="6"/>
        <v>1228.2444641282411</v>
      </c>
      <c r="L10" s="2">
        <f t="shared" si="7"/>
        <v>98.259557130259296</v>
      </c>
      <c r="M10" s="2">
        <f t="shared" si="8"/>
        <v>73.694667847694461</v>
      </c>
      <c r="N10" s="2">
        <f t="shared" si="9"/>
        <v>122.82444641282412</v>
      </c>
      <c r="O10" s="18">
        <f t="shared" si="10"/>
        <v>1080.8551284328523</v>
      </c>
      <c r="P10" s="18">
        <f t="shared" si="11"/>
        <v>810.64134632463902</v>
      </c>
      <c r="Q10" s="18">
        <f t="shared" si="12"/>
        <v>1351.0689105410652</v>
      </c>
    </row>
    <row r="11" spans="2:17">
      <c r="B11" s="4" t="s">
        <v>160</v>
      </c>
      <c r="D11">
        <v>10</v>
      </c>
      <c r="E11" t="s">
        <v>137</v>
      </c>
      <c r="F11" s="3">
        <v>300000</v>
      </c>
      <c r="G11" s="3">
        <f t="shared" si="0"/>
        <v>225000</v>
      </c>
      <c r="H11" s="3">
        <f t="shared" si="1"/>
        <v>375000</v>
      </c>
      <c r="I11" s="18">
        <f t="shared" si="4"/>
        <v>35169.151981547882</v>
      </c>
      <c r="J11" s="18">
        <f t="shared" si="5"/>
        <v>26376.863986160912</v>
      </c>
      <c r="K11" s="18">
        <f t="shared" si="6"/>
        <v>43961.439976934853</v>
      </c>
      <c r="L11" s="2">
        <f t="shared" si="7"/>
        <v>3516.9151981547884</v>
      </c>
      <c r="M11" s="2">
        <f t="shared" si="8"/>
        <v>2637.6863986160915</v>
      </c>
      <c r="N11" s="2">
        <f t="shared" si="9"/>
        <v>4396.1439976934853</v>
      </c>
      <c r="O11" s="18">
        <f t="shared" si="10"/>
        <v>38686.067179702673</v>
      </c>
      <c r="P11" s="18">
        <f t="shared" si="11"/>
        <v>29014.550384777001</v>
      </c>
      <c r="Q11" s="18">
        <f t="shared" si="12"/>
        <v>48357.583974628338</v>
      </c>
    </row>
    <row r="12" spans="2:17">
      <c r="B12" s="4" t="s">
        <v>18</v>
      </c>
      <c r="D12">
        <v>15</v>
      </c>
      <c r="E12" t="s">
        <v>137</v>
      </c>
      <c r="F12" s="3">
        <v>10000</v>
      </c>
      <c r="G12" s="3">
        <f t="shared" si="0"/>
        <v>7500</v>
      </c>
      <c r="H12" s="3">
        <f t="shared" si="1"/>
        <v>12500</v>
      </c>
      <c r="I12" s="18">
        <f t="shared" si="4"/>
        <v>837.66580462288039</v>
      </c>
      <c r="J12" s="18">
        <f t="shared" si="5"/>
        <v>628.24935346716029</v>
      </c>
      <c r="K12" s="18">
        <f t="shared" si="6"/>
        <v>1047.0822557786005</v>
      </c>
      <c r="L12" s="2">
        <f t="shared" si="7"/>
        <v>83.766580462288047</v>
      </c>
      <c r="M12" s="2">
        <f t="shared" si="8"/>
        <v>62.824935346716032</v>
      </c>
      <c r="N12" s="2">
        <f t="shared" si="9"/>
        <v>104.70822557786005</v>
      </c>
      <c r="O12" s="18">
        <f t="shared" si="10"/>
        <v>921.43238508516845</v>
      </c>
      <c r="P12" s="18">
        <f t="shared" si="11"/>
        <v>691.07428881387636</v>
      </c>
      <c r="Q12" s="18">
        <f t="shared" si="12"/>
        <v>1151.7904813564605</v>
      </c>
    </row>
    <row r="13" spans="2:17">
      <c r="B13" s="4" t="s">
        <v>158</v>
      </c>
      <c r="C13">
        <v>96</v>
      </c>
      <c r="D13">
        <v>15</v>
      </c>
      <c r="E13" t="s">
        <v>137</v>
      </c>
      <c r="F13" s="3">
        <v>600000</v>
      </c>
      <c r="G13" s="3">
        <f t="shared" si="0"/>
        <v>450000</v>
      </c>
      <c r="H13" s="3">
        <f t="shared" si="1"/>
        <v>750000</v>
      </c>
      <c r="I13" s="18">
        <f t="shared" si="4"/>
        <v>50259.948277372823</v>
      </c>
      <c r="J13" s="18">
        <f t="shared" si="5"/>
        <v>37694.961208029621</v>
      </c>
      <c r="K13" s="18">
        <f t="shared" si="6"/>
        <v>62824.935346716033</v>
      </c>
      <c r="L13" s="2">
        <f t="shared" si="7"/>
        <v>5025.9948277372823</v>
      </c>
      <c r="M13" s="2">
        <f t="shared" si="8"/>
        <v>3769.4961208029622</v>
      </c>
      <c r="N13" s="2">
        <f t="shared" si="9"/>
        <v>6282.4935346716038</v>
      </c>
      <c r="O13" s="18">
        <f t="shared" si="10"/>
        <v>55285.943105110106</v>
      </c>
      <c r="P13" s="18">
        <f t="shared" si="11"/>
        <v>41464.457328832585</v>
      </c>
      <c r="Q13" s="18">
        <f t="shared" si="12"/>
        <v>69107.428881387634</v>
      </c>
    </row>
    <row r="14" spans="2:17">
      <c r="B14" s="4" t="s">
        <v>159</v>
      </c>
      <c r="C14">
        <v>96</v>
      </c>
      <c r="D14">
        <v>15</v>
      </c>
      <c r="E14" t="s">
        <v>137</v>
      </c>
      <c r="F14" s="3"/>
      <c r="G14" s="3">
        <f t="shared" si="0"/>
        <v>0</v>
      </c>
      <c r="H14" s="3">
        <f t="shared" si="1"/>
        <v>0</v>
      </c>
      <c r="I14" s="18">
        <f t="shared" si="4"/>
        <v>0</v>
      </c>
      <c r="J14" s="18">
        <f t="shared" si="5"/>
        <v>0</v>
      </c>
      <c r="K14" s="18">
        <f t="shared" si="6"/>
        <v>0</v>
      </c>
      <c r="L14" s="2">
        <f t="shared" si="7"/>
        <v>0</v>
      </c>
      <c r="M14" s="2">
        <f t="shared" si="8"/>
        <v>0</v>
      </c>
      <c r="N14" s="2">
        <f t="shared" si="9"/>
        <v>0</v>
      </c>
      <c r="O14" s="18">
        <f t="shared" si="10"/>
        <v>0</v>
      </c>
      <c r="P14" s="18">
        <f t="shared" si="11"/>
        <v>0</v>
      </c>
      <c r="Q14" s="18">
        <f t="shared" si="12"/>
        <v>0</v>
      </c>
    </row>
    <row r="15" spans="2:17">
      <c r="B15" s="4" t="s">
        <v>127</v>
      </c>
      <c r="C15">
        <v>24</v>
      </c>
      <c r="D15">
        <v>15</v>
      </c>
      <c r="E15" t="s">
        <v>137</v>
      </c>
      <c r="F15" s="3">
        <f>((10000-(10000*(1/(1+$C$1)^D16))))/$C$1</f>
        <v>119379.35086776079</v>
      </c>
      <c r="G15" s="3">
        <f>75000</f>
        <v>75000</v>
      </c>
      <c r="H15" s="3">
        <f>$F15*N$3</f>
        <v>149224.18858470098</v>
      </c>
      <c r="I15" s="18">
        <f t="shared" si="4"/>
        <v>10000</v>
      </c>
      <c r="J15" s="18">
        <f t="shared" si="5"/>
        <v>6282.4935346716029</v>
      </c>
      <c r="K15" s="18">
        <f t="shared" si="6"/>
        <v>12500</v>
      </c>
      <c r="L15" s="2">
        <v>10000</v>
      </c>
      <c r="M15" s="2">
        <f>L15*M3</f>
        <v>7500</v>
      </c>
      <c r="N15" s="2">
        <f>L15*N3</f>
        <v>12500</v>
      </c>
      <c r="O15" s="18">
        <f t="shared" si="10"/>
        <v>20000</v>
      </c>
      <c r="P15" s="18">
        <f t="shared" si="11"/>
        <v>13782.493534671603</v>
      </c>
      <c r="Q15" s="18">
        <f t="shared" si="12"/>
        <v>25000</v>
      </c>
    </row>
    <row r="16" spans="2:17">
      <c r="B16" s="4" t="s">
        <v>136</v>
      </c>
      <c r="C16">
        <v>96</v>
      </c>
      <c r="D16">
        <v>15</v>
      </c>
      <c r="E16" t="s">
        <v>79</v>
      </c>
      <c r="F16" s="3">
        <v>0.8</v>
      </c>
      <c r="G16" s="18">
        <v>0.6</v>
      </c>
      <c r="H16" s="18">
        <v>1</v>
      </c>
      <c r="L16" s="2">
        <f t="shared" si="7"/>
        <v>0</v>
      </c>
      <c r="M16" s="2">
        <f t="shared" si="8"/>
        <v>0</v>
      </c>
      <c r="N16" s="2">
        <f t="shared" si="9"/>
        <v>0</v>
      </c>
      <c r="O16" s="18">
        <f t="shared" si="10"/>
        <v>0</v>
      </c>
      <c r="P16" s="18">
        <f t="shared" si="11"/>
        <v>0</v>
      </c>
      <c r="Q16" s="18">
        <f t="shared" si="12"/>
        <v>0</v>
      </c>
    </row>
    <row r="17" spans="2:8">
      <c r="B17" s="4"/>
    </row>
    <row r="21" spans="2:8">
      <c r="C21" t="s">
        <v>148</v>
      </c>
      <c r="F21" t="s">
        <v>149</v>
      </c>
    </row>
    <row r="22" spans="2:8">
      <c r="B22" t="str">
        <f>B13</f>
        <v>Roche: cobas 8800</v>
      </c>
      <c r="C22" s="18">
        <f t="shared" ref="C22:E23" si="13">O13</f>
        <v>55285.943105110106</v>
      </c>
      <c r="D22" s="18">
        <f t="shared" si="13"/>
        <v>41464.457328832585</v>
      </c>
      <c r="E22" s="18">
        <f t="shared" si="13"/>
        <v>69107.428881387634</v>
      </c>
      <c r="F22" s="2">
        <f>$C22/'Overhead Cost'!C14/$C13</f>
        <v>2.3035809627129211</v>
      </c>
      <c r="G22" s="2">
        <f>$C22/'Overhead Cost'!D14/$C13</f>
        <v>1.9196508022607677</v>
      </c>
      <c r="H22" s="2">
        <f>$C22/'Overhead Cost'!E14/$C13</f>
        <v>2.8794762033911514</v>
      </c>
    </row>
    <row r="23" spans="2:8">
      <c r="B23" t="str">
        <f>B14</f>
        <v>Abbott: m2000sp &amp; rt</v>
      </c>
      <c r="C23" s="18">
        <f t="shared" si="13"/>
        <v>0</v>
      </c>
      <c r="D23" s="18">
        <f t="shared" si="13"/>
        <v>0</v>
      </c>
      <c r="E23" s="18">
        <f t="shared" si="13"/>
        <v>0</v>
      </c>
      <c r="F23" s="2">
        <f>$C23/'Overhead Cost'!C15/$C14</f>
        <v>0</v>
      </c>
      <c r="G23" s="2">
        <f>$C23/'Overhead Cost'!D15/$C14</f>
        <v>0</v>
      </c>
      <c r="H23" s="2">
        <f>$C23/'Overhead Cost'!E15/$C14</f>
        <v>0</v>
      </c>
    </row>
    <row r="24" spans="2:8">
      <c r="B24" t="str">
        <f t="shared" ref="B24:B25" si="14">B15</f>
        <v>BD MAX</v>
      </c>
      <c r="C24" s="18">
        <f t="shared" ref="C24:C25" si="15">O15</f>
        <v>20000</v>
      </c>
      <c r="D24" s="18">
        <f t="shared" ref="D24:D25" si="16">P15</f>
        <v>13782.493534671603</v>
      </c>
      <c r="E24" s="18">
        <f t="shared" ref="E24:E25" si="17">Q15</f>
        <v>25000</v>
      </c>
      <c r="F24" s="2" t="e">
        <f>$C24/'Overhead Cost'!#REF!/$C15</f>
        <v>#REF!</v>
      </c>
      <c r="G24" s="2" t="e">
        <f>$C24/'Overhead Cost'!#REF!/$C15</f>
        <v>#REF!</v>
      </c>
      <c r="H24" s="2" t="e">
        <f>$C24/'Overhead Cost'!#REF!/$C15</f>
        <v>#REF!</v>
      </c>
    </row>
    <row r="25" spans="2:8">
      <c r="B25" t="str">
        <f t="shared" si="14"/>
        <v>Abbott Combined (per-test) pricing</v>
      </c>
      <c r="C25" s="18">
        <f t="shared" si="15"/>
        <v>0</v>
      </c>
      <c r="D25" s="18">
        <f t="shared" si="16"/>
        <v>0</v>
      </c>
      <c r="E25" s="18">
        <f t="shared" si="17"/>
        <v>0</v>
      </c>
      <c r="F25" s="2" t="e">
        <f>$C25/'Overhead Cost'!#REF!/$C16</f>
        <v>#REF!</v>
      </c>
      <c r="G25" s="2" t="e">
        <f>$C25/'Overhead Cost'!#REF!/$C16</f>
        <v>#REF!</v>
      </c>
      <c r="H25" s="2" t="e">
        <f>$C25/'Overhead Cost'!#REF!/$C16</f>
        <v>#REF!</v>
      </c>
    </row>
    <row r="39" spans="2:7">
      <c r="B39" t="s">
        <v>128</v>
      </c>
      <c r="C39">
        <v>7.99</v>
      </c>
      <c r="D39" t="e">
        <f>$C39*'Overhead Cost'!#REF!</f>
        <v>#REF!</v>
      </c>
      <c r="E39" t="e">
        <f>$C39*'Overhead Cost'!#REF!</f>
        <v>#REF!</v>
      </c>
      <c r="F39" t="e">
        <f>$C39*'Overhead Cost'!#REF!</f>
        <v>#REF!</v>
      </c>
      <c r="G39" t="s">
        <v>131</v>
      </c>
    </row>
    <row r="40" spans="2:7">
      <c r="B40" t="s">
        <v>129</v>
      </c>
      <c r="C40">
        <v>16.309999999999999</v>
      </c>
      <c r="D40" t="e">
        <f>$C40*'Overhead Cost'!#REF!</f>
        <v>#REF!</v>
      </c>
      <c r="E40" t="e">
        <f>$C40*'Overhead Cost'!#REF!</f>
        <v>#REF!</v>
      </c>
      <c r="F40" t="e">
        <f>$C40*'Overhead Cost'!#REF!</f>
        <v>#REF!</v>
      </c>
      <c r="G40" t="s">
        <v>131</v>
      </c>
    </row>
    <row r="41" spans="2:7">
      <c r="B41" t="s">
        <v>130</v>
      </c>
      <c r="C41">
        <v>7.98</v>
      </c>
      <c r="D41" t="e">
        <f>$C41*'Overhead Cost'!#REF!</f>
        <v>#REF!</v>
      </c>
      <c r="E41" t="e">
        <f>$C41*'Overhead Cost'!#REF!</f>
        <v>#REF!</v>
      </c>
      <c r="F41" t="e">
        <f>$C41*'Overhead Cost'!#REF!</f>
        <v>#REF!</v>
      </c>
      <c r="G41" t="s">
        <v>131</v>
      </c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st Analysis</vt:lpstr>
      <vt:lpstr>Equipment_Sim</vt:lpstr>
      <vt:lpstr>SA_Oneway</vt:lpstr>
      <vt:lpstr>Graphs</vt:lpstr>
      <vt:lpstr>TAM</vt:lpstr>
      <vt:lpstr>Overhead Cost</vt:lpstr>
      <vt:lpstr>Archive Tabs</vt:lpstr>
      <vt:lpstr>Kits and Consumables</vt:lpstr>
      <vt:lpstr>Equipment_Actual</vt:lpstr>
      <vt:lpstr>Test K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oon Sohn</dc:creator>
  <cp:lastModifiedBy>Akash Malhotra</cp:lastModifiedBy>
  <dcterms:created xsi:type="dcterms:W3CDTF">2019-06-08T04:42:06Z</dcterms:created>
  <dcterms:modified xsi:type="dcterms:W3CDTF">2023-07-18T18:13:37Z</dcterms:modified>
</cp:coreProperties>
</file>